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F:\桌面\"/>
    </mc:Choice>
  </mc:AlternateContent>
  <xr:revisionPtr revIDLastSave="0" documentId="13_ncr:1_{4B12C366-CAE2-49E6-B85F-419992B0E2FB}" xr6:coauthVersionLast="45" xr6:coauthVersionMax="45" xr10:uidLastSave="{00000000-0000-0000-0000-000000000000}"/>
  <bookViews>
    <workbookView xWindow="-110" yWindow="-110" windowWidth="19420" windowHeight="11020" firstSheet="1" activeTab="3" xr2:uid="{00000000-000D-0000-FFFF-FFFF00000000}"/>
  </bookViews>
  <sheets>
    <sheet name="Supplementary Table 1" sheetId="1" r:id="rId1"/>
    <sheet name="Supplementary Table 2" sheetId="3" r:id="rId2"/>
    <sheet name="Supplementary Table 3" sheetId="2" r:id="rId3"/>
    <sheet name="Supplementary Table 4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52" uniqueCount="83">
  <si>
    <t>Phenotype</t>
    <phoneticPr fontId="2" type="noConversion"/>
  </si>
  <si>
    <t>BW0 (g)</t>
    <phoneticPr fontId="2" type="noConversion"/>
  </si>
  <si>
    <t>BW2 (g)</t>
    <phoneticPr fontId="2" type="noConversion"/>
  </si>
  <si>
    <t>BW4 (g)</t>
    <phoneticPr fontId="2" type="noConversion"/>
  </si>
  <si>
    <t>BW6 (g)</t>
    <phoneticPr fontId="2" type="noConversion"/>
  </si>
  <si>
    <t>BW8 (g)</t>
    <phoneticPr fontId="2" type="noConversion"/>
  </si>
  <si>
    <t>BW10 (g)</t>
    <phoneticPr fontId="2" type="noConversion"/>
  </si>
  <si>
    <t>BW12 (g)</t>
    <phoneticPr fontId="2" type="noConversion"/>
  </si>
  <si>
    <t>BW14 (g)</t>
    <phoneticPr fontId="2" type="noConversion"/>
  </si>
  <si>
    <t>SC4 (cm)</t>
    <phoneticPr fontId="2" type="noConversion"/>
  </si>
  <si>
    <t>SL4 (cm)</t>
    <phoneticPr fontId="2" type="noConversion"/>
  </si>
  <si>
    <t>SC6 (cm)</t>
    <phoneticPr fontId="2" type="noConversion"/>
  </si>
  <si>
    <t>SL6 (cm)</t>
    <phoneticPr fontId="2" type="noConversion"/>
  </si>
  <si>
    <t>SC8 (cm)</t>
    <phoneticPr fontId="2" type="noConversion"/>
  </si>
  <si>
    <t>SL8 (cm)</t>
    <phoneticPr fontId="2" type="noConversion"/>
  </si>
  <si>
    <t>SC10 (cm)</t>
    <phoneticPr fontId="2" type="noConversion"/>
  </si>
  <si>
    <t>SL10 (cm)</t>
    <phoneticPr fontId="2" type="noConversion"/>
  </si>
  <si>
    <t>SC12 (cm)</t>
    <phoneticPr fontId="2" type="noConversion"/>
  </si>
  <si>
    <t>SL12 (cm)</t>
    <phoneticPr fontId="2" type="noConversion"/>
  </si>
  <si>
    <t>N</t>
    <phoneticPr fontId="2" type="noConversion"/>
  </si>
  <si>
    <t>Mean</t>
    <phoneticPr fontId="2" type="noConversion"/>
  </si>
  <si>
    <t>SD</t>
    <phoneticPr fontId="2" type="noConversion"/>
  </si>
  <si>
    <t>Min</t>
    <phoneticPr fontId="2" type="noConversion"/>
  </si>
  <si>
    <t>Max</t>
    <phoneticPr fontId="2" type="noConversion"/>
  </si>
  <si>
    <t>SE</t>
    <phoneticPr fontId="2" type="noConversion"/>
  </si>
  <si>
    <t>Supplementary Table 1 Descriptive statistics of the phenotypes</t>
    <phoneticPr fontId="2" type="noConversion"/>
  </si>
  <si>
    <t>BW2</t>
    <phoneticPr fontId="5" type="noConversion"/>
  </si>
  <si>
    <t>BW4</t>
    <phoneticPr fontId="5" type="noConversion"/>
  </si>
  <si>
    <t>BW6</t>
    <phoneticPr fontId="5" type="noConversion"/>
  </si>
  <si>
    <t>BW8</t>
    <phoneticPr fontId="5" type="noConversion"/>
  </si>
  <si>
    <t>BW10</t>
    <phoneticPr fontId="5" type="noConversion"/>
  </si>
  <si>
    <t>BW12</t>
    <phoneticPr fontId="5" type="noConversion"/>
  </si>
  <si>
    <t>BW14</t>
    <phoneticPr fontId="5" type="noConversion"/>
  </si>
  <si>
    <t>SL4</t>
    <phoneticPr fontId="5" type="noConversion"/>
  </si>
  <si>
    <t>SL6</t>
    <phoneticPr fontId="5" type="noConversion"/>
  </si>
  <si>
    <t>SL8</t>
    <phoneticPr fontId="5" type="noConversion"/>
  </si>
  <si>
    <t>SL10</t>
    <phoneticPr fontId="5" type="noConversion"/>
  </si>
  <si>
    <t>SL12</t>
    <phoneticPr fontId="5" type="noConversion"/>
  </si>
  <si>
    <t>SC4</t>
    <phoneticPr fontId="5" type="noConversion"/>
  </si>
  <si>
    <t>SC6</t>
    <phoneticPr fontId="5" type="noConversion"/>
  </si>
  <si>
    <t>SC8</t>
    <phoneticPr fontId="5" type="noConversion"/>
  </si>
  <si>
    <t>SC10</t>
    <phoneticPr fontId="5" type="noConversion"/>
  </si>
  <si>
    <t>SC12</t>
    <phoneticPr fontId="5" type="noConversion"/>
  </si>
  <si>
    <t>BW2</t>
    <phoneticPr fontId="2" type="noConversion"/>
  </si>
  <si>
    <t>BW4</t>
    <phoneticPr fontId="2" type="noConversion"/>
  </si>
  <si>
    <t>SC4</t>
    <phoneticPr fontId="2" type="noConversion"/>
  </si>
  <si>
    <t>SL4</t>
    <phoneticPr fontId="2" type="noConversion"/>
  </si>
  <si>
    <t>BW6</t>
    <phoneticPr fontId="2" type="noConversion"/>
  </si>
  <si>
    <t>SC6</t>
    <phoneticPr fontId="2" type="noConversion"/>
  </si>
  <si>
    <t>SL6</t>
    <phoneticPr fontId="2" type="noConversion"/>
  </si>
  <si>
    <t>BW8</t>
    <phoneticPr fontId="2" type="noConversion"/>
  </si>
  <si>
    <t>SC8</t>
    <phoneticPr fontId="2" type="noConversion"/>
  </si>
  <si>
    <t>SL8</t>
    <phoneticPr fontId="2" type="noConversion"/>
  </si>
  <si>
    <t>BW10</t>
    <phoneticPr fontId="2" type="noConversion"/>
  </si>
  <si>
    <t>SC10</t>
    <phoneticPr fontId="2" type="noConversion"/>
  </si>
  <si>
    <t>BW12</t>
    <phoneticPr fontId="2" type="noConversion"/>
  </si>
  <si>
    <t>SC12</t>
    <phoneticPr fontId="2" type="noConversion"/>
  </si>
  <si>
    <t>SL12</t>
    <phoneticPr fontId="2" type="noConversion"/>
  </si>
  <si>
    <t>BW14</t>
    <phoneticPr fontId="2" type="noConversion"/>
  </si>
  <si>
    <t>SL10</t>
    <phoneticPr fontId="2" type="noConversion"/>
  </si>
  <si>
    <t>-</t>
    <phoneticPr fontId="2" type="noConversion"/>
  </si>
  <si>
    <t>Supplementary Table 3 Genetic and phenotypic correlation coefficient of 17 traits</t>
    <phoneticPr fontId="2" type="noConversion"/>
  </si>
  <si>
    <t>Supplementary Table 2 Heritability of 17 traits</t>
    <phoneticPr fontId="2" type="noConversion"/>
  </si>
  <si>
    <t>Triats</t>
    <phoneticPr fontId="5" type="noConversion"/>
  </si>
  <si>
    <t>Heritability</t>
    <phoneticPr fontId="5" type="noConversion"/>
  </si>
  <si>
    <t>0.82±0.08</t>
    <phoneticPr fontId="5" type="noConversion"/>
  </si>
  <si>
    <t>0.79±0.09</t>
    <phoneticPr fontId="5" type="noConversion"/>
  </si>
  <si>
    <t>0.58±0.10</t>
    <phoneticPr fontId="5" type="noConversion"/>
  </si>
  <si>
    <t>0.76±0.09</t>
    <phoneticPr fontId="5" type="noConversion"/>
  </si>
  <si>
    <t>0.75±0.09</t>
    <phoneticPr fontId="5" type="noConversion"/>
  </si>
  <si>
    <t>0.48±0.10</t>
    <phoneticPr fontId="5" type="noConversion"/>
  </si>
  <si>
    <t>0.69±0.10</t>
    <phoneticPr fontId="5" type="noConversion"/>
  </si>
  <si>
    <t>0.62±0.10</t>
    <phoneticPr fontId="5" type="noConversion"/>
  </si>
  <si>
    <t>0.56±0.10</t>
    <phoneticPr fontId="5" type="noConversion"/>
  </si>
  <si>
    <t>0.85±0.09</t>
    <phoneticPr fontId="5" type="noConversion"/>
  </si>
  <si>
    <t>0.49±0.10</t>
    <phoneticPr fontId="5" type="noConversion"/>
  </si>
  <si>
    <t>0.71±0.09</t>
    <phoneticPr fontId="5" type="noConversion"/>
  </si>
  <si>
    <t>0.60±0.10</t>
    <phoneticPr fontId="5" type="noConversion"/>
  </si>
  <si>
    <t>Supplementary Table 4 The phenotype data</t>
    <phoneticPr fontId="2" type="noConversion"/>
  </si>
  <si>
    <t>Sample</t>
    <phoneticPr fontId="2" type="noConversion"/>
  </si>
  <si>
    <t>NA</t>
  </si>
  <si>
    <t>Upper triangle: genetic correlation</t>
    <phoneticPr fontId="2" type="noConversion"/>
  </si>
  <si>
    <t>Lower triangle: phenotypic correl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6">
    <xf numFmtId="0" fontId="0" fillId="0" borderId="0" xfId="0"/>
    <xf numFmtId="0" fontId="3" fillId="0" borderId="0" xfId="0" applyFont="1"/>
    <xf numFmtId="0" fontId="7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/>
    </xf>
    <xf numFmtId="176" fontId="6" fillId="0" borderId="1" xfId="0" applyNumberFormat="1" applyFont="1" applyBorder="1" applyAlignment="1">
      <alignment horizontal="center"/>
    </xf>
    <xf numFmtId="176" fontId="7" fillId="0" borderId="2" xfId="0" applyNumberFormat="1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176" fontId="7" fillId="0" borderId="4" xfId="0" applyNumberFormat="1" applyFont="1" applyBorder="1" applyAlignment="1">
      <alignment horizontal="center" vertical="center"/>
    </xf>
    <xf numFmtId="176" fontId="6" fillId="0" borderId="5" xfId="0" applyNumberFormat="1" applyFont="1" applyBorder="1" applyAlignment="1">
      <alignment horizontal="center"/>
    </xf>
    <xf numFmtId="176" fontId="6" fillId="0" borderId="0" xfId="0" applyNumberFormat="1" applyFont="1" applyAlignment="1">
      <alignment horizontal="center" vertical="center"/>
    </xf>
    <xf numFmtId="176" fontId="6" fillId="0" borderId="0" xfId="1" applyNumberFormat="1" applyFont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176" fontId="6" fillId="0" borderId="6" xfId="0" applyNumberFormat="1" applyFont="1" applyBorder="1" applyAlignment="1">
      <alignment horizontal="left"/>
    </xf>
    <xf numFmtId="176" fontId="6" fillId="0" borderId="0" xfId="0" applyNumberFormat="1" applyFont="1" applyBorder="1" applyAlignment="1">
      <alignment horizontal="left"/>
    </xf>
    <xf numFmtId="0" fontId="4" fillId="0" borderId="2" xfId="0" applyFont="1" applyBorder="1" applyAlignment="1">
      <alignment horizontal="left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"/>
  <sheetViews>
    <sheetView workbookViewId="0">
      <selection activeCell="J11" sqref="J11"/>
    </sheetView>
  </sheetViews>
  <sheetFormatPr defaultRowHeight="14" x14ac:dyDescent="0.3"/>
  <cols>
    <col min="1" max="1" width="12.08203125" style="1" customWidth="1"/>
    <col min="2" max="16384" width="8.6640625" style="1"/>
  </cols>
  <sheetData>
    <row r="1" spans="1:7" ht="25" customHeight="1" x14ac:dyDescent="0.3">
      <c r="A1" s="20" t="s">
        <v>25</v>
      </c>
      <c r="B1" s="20"/>
      <c r="C1" s="20"/>
      <c r="D1" s="20"/>
      <c r="E1" s="20"/>
      <c r="F1" s="20"/>
      <c r="G1" s="20"/>
    </row>
    <row r="2" spans="1:7" ht="16.5" customHeight="1" x14ac:dyDescent="0.3">
      <c r="A2" s="2" t="s">
        <v>0</v>
      </c>
      <c r="B2" s="2" t="s">
        <v>19</v>
      </c>
      <c r="C2" s="2" t="s">
        <v>20</v>
      </c>
      <c r="D2" s="2" t="s">
        <v>21</v>
      </c>
      <c r="E2" s="2" t="s">
        <v>22</v>
      </c>
      <c r="F2" s="2" t="s">
        <v>23</v>
      </c>
      <c r="G2" s="2" t="s">
        <v>24</v>
      </c>
    </row>
    <row r="3" spans="1:7" x14ac:dyDescent="0.3">
      <c r="A3" s="3" t="s">
        <v>1</v>
      </c>
      <c r="B3" s="4">
        <v>587</v>
      </c>
      <c r="C3" s="4">
        <v>30.17</v>
      </c>
      <c r="D3" s="4">
        <v>2.85</v>
      </c>
      <c r="E3" s="4">
        <v>21.5</v>
      </c>
      <c r="F3" s="4">
        <v>39.799999999999997</v>
      </c>
      <c r="G3" s="4">
        <v>0.12</v>
      </c>
    </row>
    <row r="4" spans="1:7" x14ac:dyDescent="0.3">
      <c r="A4" s="3" t="s">
        <v>2</v>
      </c>
      <c r="B4" s="4">
        <v>589</v>
      </c>
      <c r="C4" s="4">
        <v>166.63</v>
      </c>
      <c r="D4" s="4">
        <v>17.98</v>
      </c>
      <c r="E4" s="4">
        <v>99.6</v>
      </c>
      <c r="F4" s="4">
        <v>219.3</v>
      </c>
      <c r="G4" s="4">
        <v>0.74</v>
      </c>
    </row>
    <row r="5" spans="1:7" x14ac:dyDescent="0.3">
      <c r="A5" s="3" t="s">
        <v>3</v>
      </c>
      <c r="B5" s="4">
        <v>585</v>
      </c>
      <c r="C5" s="4">
        <v>433.93</v>
      </c>
      <c r="D5" s="4">
        <v>58.79</v>
      </c>
      <c r="E5" s="4">
        <v>246.5</v>
      </c>
      <c r="F5" s="4">
        <v>630.5</v>
      </c>
      <c r="G5" s="4">
        <v>2.4300000000000002</v>
      </c>
    </row>
    <row r="6" spans="1:7" x14ac:dyDescent="0.3">
      <c r="A6" s="3" t="s">
        <v>9</v>
      </c>
      <c r="B6" s="4">
        <v>590</v>
      </c>
      <c r="C6" s="4">
        <v>2.99</v>
      </c>
      <c r="D6" s="4">
        <v>0.2</v>
      </c>
      <c r="E6" s="4">
        <v>2.4</v>
      </c>
      <c r="F6" s="4">
        <v>3.7</v>
      </c>
      <c r="G6" s="4">
        <v>0.01</v>
      </c>
    </row>
    <row r="7" spans="1:7" x14ac:dyDescent="0.3">
      <c r="A7" s="3" t="s">
        <v>10</v>
      </c>
      <c r="B7" s="4">
        <v>590</v>
      </c>
      <c r="C7" s="4">
        <v>51.21</v>
      </c>
      <c r="D7" s="4">
        <v>2.98</v>
      </c>
      <c r="E7" s="4">
        <v>42.99</v>
      </c>
      <c r="F7" s="4">
        <v>59.24</v>
      </c>
      <c r="G7" s="4">
        <v>0.12</v>
      </c>
    </row>
    <row r="8" spans="1:7" x14ac:dyDescent="0.3">
      <c r="A8" s="3" t="s">
        <v>4</v>
      </c>
      <c r="B8" s="4">
        <v>599</v>
      </c>
      <c r="C8" s="4">
        <v>775.54</v>
      </c>
      <c r="D8" s="4">
        <v>118.59</v>
      </c>
      <c r="E8" s="4">
        <v>315</v>
      </c>
      <c r="F8" s="4">
        <v>1199</v>
      </c>
      <c r="G8" s="4">
        <v>4.8499999999999996</v>
      </c>
    </row>
    <row r="9" spans="1:7" x14ac:dyDescent="0.3">
      <c r="A9" s="3" t="s">
        <v>11</v>
      </c>
      <c r="B9" s="4">
        <v>599</v>
      </c>
      <c r="C9" s="4">
        <v>3.52</v>
      </c>
      <c r="D9" s="4">
        <v>0.26</v>
      </c>
      <c r="E9" s="4">
        <v>2.9</v>
      </c>
      <c r="F9" s="4">
        <v>4.4000000000000004</v>
      </c>
      <c r="G9" s="4">
        <v>0.01</v>
      </c>
    </row>
    <row r="10" spans="1:7" x14ac:dyDescent="0.3">
      <c r="A10" s="3" t="s">
        <v>12</v>
      </c>
      <c r="B10" s="4">
        <v>599</v>
      </c>
      <c r="C10" s="4">
        <v>66.599999999999994</v>
      </c>
      <c r="D10" s="4">
        <v>4.4400000000000004</v>
      </c>
      <c r="E10" s="4">
        <v>53.79</v>
      </c>
      <c r="F10" s="4">
        <v>79.33</v>
      </c>
      <c r="G10" s="4">
        <v>0.18</v>
      </c>
    </row>
    <row r="11" spans="1:7" x14ac:dyDescent="0.3">
      <c r="A11" s="3" t="s">
        <v>5</v>
      </c>
      <c r="B11" s="4">
        <v>598</v>
      </c>
      <c r="C11" s="4">
        <v>1147.7</v>
      </c>
      <c r="D11" s="4">
        <v>185.55</v>
      </c>
      <c r="E11" s="4">
        <v>662</v>
      </c>
      <c r="F11" s="4">
        <v>1855.2</v>
      </c>
      <c r="G11" s="4">
        <v>7.59</v>
      </c>
    </row>
    <row r="12" spans="1:7" x14ac:dyDescent="0.3">
      <c r="A12" s="3" t="s">
        <v>13</v>
      </c>
      <c r="B12" s="4">
        <v>590</v>
      </c>
      <c r="C12" s="4">
        <v>3.77</v>
      </c>
      <c r="D12" s="4">
        <v>0.3</v>
      </c>
      <c r="E12" s="4">
        <v>3</v>
      </c>
      <c r="F12" s="4">
        <v>4.8</v>
      </c>
      <c r="G12" s="4">
        <v>0.01</v>
      </c>
    </row>
    <row r="13" spans="1:7" x14ac:dyDescent="0.3">
      <c r="A13" s="3" t="s">
        <v>14</v>
      </c>
      <c r="B13" s="4">
        <v>595</v>
      </c>
      <c r="C13" s="4">
        <v>76.66</v>
      </c>
      <c r="D13" s="4">
        <v>6.11</v>
      </c>
      <c r="E13" s="4">
        <v>62.37</v>
      </c>
      <c r="F13" s="4">
        <v>96.66</v>
      </c>
      <c r="G13" s="4">
        <v>0.25</v>
      </c>
    </row>
    <row r="14" spans="1:7" x14ac:dyDescent="0.3">
      <c r="A14" s="3" t="s">
        <v>6</v>
      </c>
      <c r="B14" s="4">
        <v>598</v>
      </c>
      <c r="C14" s="4">
        <v>1510.34</v>
      </c>
      <c r="D14" s="4">
        <v>272.44</v>
      </c>
      <c r="E14" s="4">
        <v>760</v>
      </c>
      <c r="F14" s="4">
        <v>2419</v>
      </c>
      <c r="G14" s="4">
        <v>11.14</v>
      </c>
    </row>
    <row r="15" spans="1:7" x14ac:dyDescent="0.3">
      <c r="A15" s="3" t="s">
        <v>15</v>
      </c>
      <c r="B15" s="4">
        <v>596</v>
      </c>
      <c r="C15" s="4">
        <v>4.0199999999999996</v>
      </c>
      <c r="D15" s="4">
        <v>0.34</v>
      </c>
      <c r="E15" s="4">
        <v>3.3</v>
      </c>
      <c r="F15" s="4">
        <v>5</v>
      </c>
      <c r="G15" s="4">
        <v>0.01</v>
      </c>
    </row>
    <row r="16" spans="1:7" x14ac:dyDescent="0.3">
      <c r="A16" s="3" t="s">
        <v>16</v>
      </c>
      <c r="B16" s="4">
        <v>585</v>
      </c>
      <c r="C16" s="4">
        <v>84.79</v>
      </c>
      <c r="D16" s="4">
        <v>8.2799999999999994</v>
      </c>
      <c r="E16" s="4">
        <v>66.77</v>
      </c>
      <c r="F16" s="4">
        <v>107.41</v>
      </c>
      <c r="G16" s="4">
        <v>0.34</v>
      </c>
    </row>
    <row r="17" spans="1:7" x14ac:dyDescent="0.3">
      <c r="A17" s="3" t="s">
        <v>7</v>
      </c>
      <c r="B17" s="4">
        <v>598</v>
      </c>
      <c r="C17" s="4">
        <v>1895.33</v>
      </c>
      <c r="D17" s="4">
        <v>365.81</v>
      </c>
      <c r="E17" s="4">
        <v>936</v>
      </c>
      <c r="F17" s="4">
        <v>3094.5</v>
      </c>
      <c r="G17" s="4">
        <v>14.96</v>
      </c>
    </row>
    <row r="18" spans="1:7" x14ac:dyDescent="0.3">
      <c r="A18" s="3" t="s">
        <v>17</v>
      </c>
      <c r="B18" s="4">
        <v>592</v>
      </c>
      <c r="C18" s="4">
        <v>4.2300000000000004</v>
      </c>
      <c r="D18" s="4">
        <v>0.36</v>
      </c>
      <c r="E18" s="4">
        <v>3.5</v>
      </c>
      <c r="F18" s="4">
        <v>5.3</v>
      </c>
      <c r="G18" s="4">
        <v>0.01</v>
      </c>
    </row>
    <row r="19" spans="1:7" x14ac:dyDescent="0.3">
      <c r="A19" s="3" t="s">
        <v>18</v>
      </c>
      <c r="B19" s="4">
        <v>576</v>
      </c>
      <c r="C19" s="4">
        <v>91.36</v>
      </c>
      <c r="D19" s="4">
        <v>10.5</v>
      </c>
      <c r="E19" s="4">
        <v>71.28</v>
      </c>
      <c r="F19" s="4">
        <v>119.8</v>
      </c>
      <c r="G19" s="4">
        <v>0.44</v>
      </c>
    </row>
    <row r="20" spans="1:7" x14ac:dyDescent="0.3">
      <c r="A20" s="5" t="s">
        <v>8</v>
      </c>
      <c r="B20" s="6">
        <v>588</v>
      </c>
      <c r="C20" s="6">
        <v>2090.48</v>
      </c>
      <c r="D20" s="6">
        <v>398.21</v>
      </c>
      <c r="E20" s="6">
        <v>1079</v>
      </c>
      <c r="F20" s="6">
        <v>3127.5</v>
      </c>
      <c r="G20" s="6">
        <v>16.420000000000002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9"/>
  <sheetViews>
    <sheetView workbookViewId="0">
      <selection activeCell="G5" sqref="G5"/>
    </sheetView>
  </sheetViews>
  <sheetFormatPr defaultRowHeight="14" x14ac:dyDescent="0.3"/>
  <cols>
    <col min="1" max="1" width="17.08203125" customWidth="1"/>
    <col min="2" max="2" width="22.25" customWidth="1"/>
  </cols>
  <sheetData>
    <row r="1" spans="1:2" ht="24.5" customHeight="1" x14ac:dyDescent="0.3">
      <c r="A1" s="21" t="s">
        <v>62</v>
      </c>
      <c r="B1" s="21"/>
    </row>
    <row r="2" spans="1:2" x14ac:dyDescent="0.3">
      <c r="A2" s="15" t="s">
        <v>63</v>
      </c>
      <c r="B2" s="15" t="s">
        <v>64</v>
      </c>
    </row>
    <row r="3" spans="1:2" x14ac:dyDescent="0.3">
      <c r="A3" s="15" t="s">
        <v>26</v>
      </c>
      <c r="B3" s="16" t="s">
        <v>65</v>
      </c>
    </row>
    <row r="4" spans="1:2" x14ac:dyDescent="0.3">
      <c r="A4" s="15" t="s">
        <v>27</v>
      </c>
      <c r="B4" s="16" t="s">
        <v>66</v>
      </c>
    </row>
    <row r="5" spans="1:2" x14ac:dyDescent="0.3">
      <c r="A5" s="15" t="s">
        <v>38</v>
      </c>
      <c r="B5" s="16" t="s">
        <v>66</v>
      </c>
    </row>
    <row r="6" spans="1:2" x14ac:dyDescent="0.3">
      <c r="A6" s="15" t="s">
        <v>33</v>
      </c>
      <c r="B6" s="16" t="s">
        <v>67</v>
      </c>
    </row>
    <row r="7" spans="1:2" x14ac:dyDescent="0.3">
      <c r="A7" s="15" t="s">
        <v>28</v>
      </c>
      <c r="B7" s="16" t="s">
        <v>68</v>
      </c>
    </row>
    <row r="8" spans="1:2" x14ac:dyDescent="0.3">
      <c r="A8" s="15" t="s">
        <v>39</v>
      </c>
      <c r="B8" s="16" t="s">
        <v>69</v>
      </c>
    </row>
    <row r="9" spans="1:2" x14ac:dyDescent="0.3">
      <c r="A9" s="15" t="s">
        <v>34</v>
      </c>
      <c r="B9" s="16" t="s">
        <v>70</v>
      </c>
    </row>
    <row r="10" spans="1:2" x14ac:dyDescent="0.3">
      <c r="A10" s="15" t="s">
        <v>29</v>
      </c>
      <c r="B10" s="16" t="s">
        <v>71</v>
      </c>
    </row>
    <row r="11" spans="1:2" x14ac:dyDescent="0.3">
      <c r="A11" s="15" t="s">
        <v>40</v>
      </c>
      <c r="B11" s="16" t="s">
        <v>69</v>
      </c>
    </row>
    <row r="12" spans="1:2" x14ac:dyDescent="0.3">
      <c r="A12" s="15" t="s">
        <v>35</v>
      </c>
      <c r="B12" s="16" t="s">
        <v>72</v>
      </c>
    </row>
    <row r="13" spans="1:2" x14ac:dyDescent="0.3">
      <c r="A13" s="15" t="s">
        <v>30</v>
      </c>
      <c r="B13" s="16" t="s">
        <v>73</v>
      </c>
    </row>
    <row r="14" spans="1:2" x14ac:dyDescent="0.3">
      <c r="A14" s="15" t="s">
        <v>41</v>
      </c>
      <c r="B14" s="16" t="s">
        <v>74</v>
      </c>
    </row>
    <row r="15" spans="1:2" x14ac:dyDescent="0.3">
      <c r="A15" s="15" t="s">
        <v>36</v>
      </c>
      <c r="B15" s="16" t="s">
        <v>75</v>
      </c>
    </row>
    <row r="16" spans="1:2" x14ac:dyDescent="0.3">
      <c r="A16" s="15" t="s">
        <v>31</v>
      </c>
      <c r="B16" s="16" t="s">
        <v>73</v>
      </c>
    </row>
    <row r="17" spans="1:2" x14ac:dyDescent="0.3">
      <c r="A17" s="15" t="s">
        <v>42</v>
      </c>
      <c r="B17" s="16" t="s">
        <v>76</v>
      </c>
    </row>
    <row r="18" spans="1:2" x14ac:dyDescent="0.3">
      <c r="A18" s="15" t="s">
        <v>37</v>
      </c>
      <c r="B18" s="16" t="s">
        <v>73</v>
      </c>
    </row>
    <row r="19" spans="1:2" x14ac:dyDescent="0.3">
      <c r="A19" s="17" t="s">
        <v>32</v>
      </c>
      <c r="B19" s="18" t="s">
        <v>77</v>
      </c>
    </row>
  </sheetData>
  <mergeCells count="1">
    <mergeCell ref="A1:B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1"/>
  <sheetViews>
    <sheetView zoomScaleNormal="100" workbookViewId="0">
      <selection activeCell="H23" sqref="H23"/>
    </sheetView>
  </sheetViews>
  <sheetFormatPr defaultRowHeight="14" x14ac:dyDescent="0.3"/>
  <cols>
    <col min="1" max="1" width="5.83203125" customWidth="1"/>
    <col min="2" max="18" width="7.58203125" customWidth="1"/>
  </cols>
  <sheetData>
    <row r="1" spans="1:18" ht="27.5" customHeight="1" x14ac:dyDescent="0.3">
      <c r="A1" s="22" t="s">
        <v>6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</row>
    <row r="2" spans="1:18" x14ac:dyDescent="0.3">
      <c r="A2" s="12"/>
      <c r="B2" s="9" t="s">
        <v>26</v>
      </c>
      <c r="C2" s="9" t="s">
        <v>27</v>
      </c>
      <c r="D2" s="9" t="s">
        <v>28</v>
      </c>
      <c r="E2" s="9" t="s">
        <v>29</v>
      </c>
      <c r="F2" s="9" t="s">
        <v>30</v>
      </c>
      <c r="G2" s="9" t="s">
        <v>31</v>
      </c>
      <c r="H2" s="9" t="s">
        <v>32</v>
      </c>
      <c r="I2" s="9" t="s">
        <v>33</v>
      </c>
      <c r="J2" s="9" t="s">
        <v>34</v>
      </c>
      <c r="K2" s="9" t="s">
        <v>35</v>
      </c>
      <c r="L2" s="9" t="s">
        <v>36</v>
      </c>
      <c r="M2" s="9" t="s">
        <v>37</v>
      </c>
      <c r="N2" s="9" t="s">
        <v>38</v>
      </c>
      <c r="O2" s="9" t="s">
        <v>39</v>
      </c>
      <c r="P2" s="9" t="s">
        <v>40</v>
      </c>
      <c r="Q2" s="9" t="s">
        <v>41</v>
      </c>
      <c r="R2" s="9" t="s">
        <v>42</v>
      </c>
    </row>
    <row r="3" spans="1:18" x14ac:dyDescent="0.3">
      <c r="A3" s="10" t="s">
        <v>26</v>
      </c>
      <c r="B3" s="7" t="s">
        <v>60</v>
      </c>
      <c r="C3" s="13">
        <v>0.94</v>
      </c>
      <c r="D3" s="13">
        <v>0.83</v>
      </c>
      <c r="E3" s="13">
        <v>0.79</v>
      </c>
      <c r="F3" s="13">
        <v>0.74</v>
      </c>
      <c r="G3" s="13">
        <v>0.7</v>
      </c>
      <c r="H3" s="13">
        <v>0.65</v>
      </c>
      <c r="I3" s="13">
        <v>0.63</v>
      </c>
      <c r="J3" s="13">
        <v>0.64</v>
      </c>
      <c r="K3" s="13">
        <v>0.49</v>
      </c>
      <c r="L3" s="13">
        <v>0.41</v>
      </c>
      <c r="M3" s="13">
        <v>0.28000000000000003</v>
      </c>
      <c r="N3" s="13">
        <v>0.79</v>
      </c>
      <c r="O3" s="13">
        <v>0.67</v>
      </c>
      <c r="P3" s="13">
        <v>0.57999999999999996</v>
      </c>
      <c r="Q3" s="13">
        <v>0.48</v>
      </c>
      <c r="R3" s="13">
        <v>0.5</v>
      </c>
    </row>
    <row r="4" spans="1:18" x14ac:dyDescent="0.3">
      <c r="A4" s="10" t="s">
        <v>27</v>
      </c>
      <c r="B4" s="7">
        <v>0.80031691862982424</v>
      </c>
      <c r="C4" s="7" t="s">
        <v>60</v>
      </c>
      <c r="D4" s="13">
        <v>0.99</v>
      </c>
      <c r="E4" s="13">
        <v>0.94</v>
      </c>
      <c r="F4" s="13">
        <v>0.91</v>
      </c>
      <c r="G4" s="13">
        <v>0.87</v>
      </c>
      <c r="H4" s="13">
        <v>0.85</v>
      </c>
      <c r="I4" s="13">
        <v>0.74</v>
      </c>
      <c r="J4" s="13">
        <v>0.81</v>
      </c>
      <c r="K4" s="13">
        <v>0.69</v>
      </c>
      <c r="L4" s="13">
        <v>0.66</v>
      </c>
      <c r="M4" s="13">
        <v>0.52</v>
      </c>
      <c r="N4" s="13">
        <v>0.87</v>
      </c>
      <c r="O4" s="13">
        <v>0.78</v>
      </c>
      <c r="P4" s="13">
        <v>0.71</v>
      </c>
      <c r="Q4" s="13">
        <v>0.62</v>
      </c>
      <c r="R4" s="13">
        <v>0.66</v>
      </c>
    </row>
    <row r="5" spans="1:18" x14ac:dyDescent="0.3">
      <c r="A5" s="10" t="s">
        <v>28</v>
      </c>
      <c r="B5" s="7">
        <v>0.69150208454791873</v>
      </c>
      <c r="C5" s="7">
        <v>0.90480738446707465</v>
      </c>
      <c r="D5" s="7" t="s">
        <v>60</v>
      </c>
      <c r="E5" s="13">
        <v>0.99</v>
      </c>
      <c r="F5" s="13">
        <v>0.97</v>
      </c>
      <c r="G5" s="14">
        <v>0.96</v>
      </c>
      <c r="H5" s="13">
        <v>0.94</v>
      </c>
      <c r="I5" s="13">
        <v>0.78</v>
      </c>
      <c r="J5" s="13">
        <v>0.87</v>
      </c>
      <c r="K5" s="13">
        <v>0.79</v>
      </c>
      <c r="L5" s="13">
        <v>0.76</v>
      </c>
      <c r="M5" s="13">
        <v>0.62</v>
      </c>
      <c r="N5" s="13">
        <v>0.84</v>
      </c>
      <c r="O5" s="13">
        <v>0.76</v>
      </c>
      <c r="P5" s="13">
        <v>0.73</v>
      </c>
      <c r="Q5" s="13">
        <v>0.61</v>
      </c>
      <c r="R5" s="13">
        <v>0.68</v>
      </c>
    </row>
    <row r="6" spans="1:18" x14ac:dyDescent="0.3">
      <c r="A6" s="10" t="s">
        <v>29</v>
      </c>
      <c r="B6" s="7">
        <v>0.66583207143777334</v>
      </c>
      <c r="C6" s="7">
        <v>0.81922885783111965</v>
      </c>
      <c r="D6" s="7">
        <v>0.88384706599892704</v>
      </c>
      <c r="E6" s="7" t="s">
        <v>60</v>
      </c>
      <c r="F6" s="13">
        <v>0.99</v>
      </c>
      <c r="G6" s="13">
        <v>0.99</v>
      </c>
      <c r="H6" s="13">
        <v>0.99</v>
      </c>
      <c r="I6" s="13">
        <v>0.75</v>
      </c>
      <c r="J6" s="13">
        <v>0.89</v>
      </c>
      <c r="K6" s="13">
        <v>0.85</v>
      </c>
      <c r="L6" s="13">
        <v>0.84</v>
      </c>
      <c r="M6" s="13">
        <v>0.8</v>
      </c>
      <c r="N6" s="13">
        <v>0.88</v>
      </c>
      <c r="O6" s="13">
        <v>0.83</v>
      </c>
      <c r="P6" s="13">
        <v>0.83</v>
      </c>
      <c r="Q6" s="13">
        <v>0.99</v>
      </c>
      <c r="R6" s="13">
        <v>0.99</v>
      </c>
    </row>
    <row r="7" spans="1:18" x14ac:dyDescent="0.3">
      <c r="A7" s="10" t="s">
        <v>30</v>
      </c>
      <c r="B7" s="7">
        <v>0.59247192866424403</v>
      </c>
      <c r="C7" s="7">
        <v>0.76004177054716571</v>
      </c>
      <c r="D7" s="7">
        <v>0.83237784308074414</v>
      </c>
      <c r="E7" s="7">
        <v>0.96144594104624304</v>
      </c>
      <c r="F7" s="7" t="s">
        <v>60</v>
      </c>
      <c r="G7" s="13">
        <v>0.99</v>
      </c>
      <c r="H7" s="13">
        <v>0.99</v>
      </c>
      <c r="I7" s="13">
        <v>0.76</v>
      </c>
      <c r="J7" s="13">
        <v>0.91</v>
      </c>
      <c r="K7" s="13">
        <v>0.88</v>
      </c>
      <c r="L7" s="13">
        <v>0.88</v>
      </c>
      <c r="M7" s="13">
        <v>0.85</v>
      </c>
      <c r="N7" s="13">
        <v>0.87</v>
      </c>
      <c r="O7" s="13">
        <v>0.84</v>
      </c>
      <c r="P7" s="13">
        <v>0.86</v>
      </c>
      <c r="Q7" s="13">
        <v>0.88</v>
      </c>
      <c r="R7" s="13">
        <v>0.85</v>
      </c>
    </row>
    <row r="8" spans="1:18" x14ac:dyDescent="0.3">
      <c r="A8" s="10" t="s">
        <v>31</v>
      </c>
      <c r="B8" s="7">
        <v>0.5719515376571831</v>
      </c>
      <c r="C8" s="7">
        <v>0.73246933401165504</v>
      </c>
      <c r="D8" s="7">
        <v>0.80341644352680486</v>
      </c>
      <c r="E8" s="7">
        <v>0.93114254645694972</v>
      </c>
      <c r="F8" s="7">
        <v>0.98031664658305095</v>
      </c>
      <c r="G8" s="7" t="s">
        <v>60</v>
      </c>
      <c r="H8" s="13">
        <v>0.99</v>
      </c>
      <c r="I8" s="13">
        <v>0.71</v>
      </c>
      <c r="J8" s="13">
        <v>0.87</v>
      </c>
      <c r="K8" s="13">
        <v>0.87</v>
      </c>
      <c r="L8" s="13">
        <v>0.8</v>
      </c>
      <c r="M8" s="13">
        <v>0.84</v>
      </c>
      <c r="N8" s="13">
        <v>0.82</v>
      </c>
      <c r="O8" s="13">
        <v>0.81</v>
      </c>
      <c r="P8" s="13">
        <v>0.85</v>
      </c>
      <c r="Q8" s="13">
        <v>0.8</v>
      </c>
      <c r="R8" s="13">
        <v>0.84</v>
      </c>
    </row>
    <row r="9" spans="1:18" x14ac:dyDescent="0.3">
      <c r="A9" s="10" t="s">
        <v>32</v>
      </c>
      <c r="B9" s="7">
        <v>0.56801116850858446</v>
      </c>
      <c r="C9" s="7">
        <v>0.68755199528395505</v>
      </c>
      <c r="D9" s="7">
        <v>0.75323383442934255</v>
      </c>
      <c r="E9" s="7">
        <v>0.90122074062405921</v>
      </c>
      <c r="F9" s="7">
        <v>0.94475873545738032</v>
      </c>
      <c r="G9" s="7">
        <v>0.97126241536294433</v>
      </c>
      <c r="H9" s="7" t="s">
        <v>60</v>
      </c>
      <c r="I9" s="13">
        <v>0.66</v>
      </c>
      <c r="J9" s="13">
        <v>0.85</v>
      </c>
      <c r="K9" s="13">
        <v>0.84</v>
      </c>
      <c r="L9" s="13">
        <v>0.85</v>
      </c>
      <c r="M9" s="13">
        <v>0.83</v>
      </c>
      <c r="N9" s="13">
        <v>0.79</v>
      </c>
      <c r="O9" s="13">
        <v>0.78</v>
      </c>
      <c r="P9" s="13">
        <v>0.83</v>
      </c>
      <c r="Q9" s="13">
        <v>0.78</v>
      </c>
      <c r="R9" s="13">
        <v>0.83</v>
      </c>
    </row>
    <row r="10" spans="1:18" x14ac:dyDescent="0.3">
      <c r="A10" s="10" t="s">
        <v>33</v>
      </c>
      <c r="B10" s="7">
        <v>0.55800901465346509</v>
      </c>
      <c r="C10" s="7">
        <v>0.67880143074859967</v>
      </c>
      <c r="D10" s="7">
        <v>0.68035881148874155</v>
      </c>
      <c r="E10" s="7">
        <v>0.65108609235685</v>
      </c>
      <c r="F10" s="7">
        <v>0.62023709335198585</v>
      </c>
      <c r="G10" s="7">
        <v>0.60418159404869753</v>
      </c>
      <c r="H10" s="7">
        <v>0.56804541855905388</v>
      </c>
      <c r="I10" s="7" t="s">
        <v>60</v>
      </c>
      <c r="J10" s="13">
        <v>0.99</v>
      </c>
      <c r="K10" s="13">
        <v>0.92</v>
      </c>
      <c r="L10" s="13">
        <v>0.9</v>
      </c>
      <c r="M10" s="13">
        <v>0.76</v>
      </c>
      <c r="N10" s="13">
        <v>0.64</v>
      </c>
      <c r="O10" s="13">
        <v>0.53</v>
      </c>
      <c r="P10" s="13">
        <v>0.48</v>
      </c>
      <c r="Q10" s="13">
        <v>0.36</v>
      </c>
      <c r="R10" s="13">
        <v>0.43</v>
      </c>
    </row>
    <row r="11" spans="1:18" x14ac:dyDescent="0.3">
      <c r="A11" s="10" t="s">
        <v>34</v>
      </c>
      <c r="B11" s="7">
        <v>0.55255920301679973</v>
      </c>
      <c r="C11" s="7">
        <v>0.69151776605449</v>
      </c>
      <c r="D11" s="7">
        <v>0.73535952756454581</v>
      </c>
      <c r="E11" s="7">
        <v>0.73496311964077377</v>
      </c>
      <c r="F11" s="7">
        <v>0.70833797589172154</v>
      </c>
      <c r="G11" s="7">
        <v>0.69104551281431614</v>
      </c>
      <c r="H11" s="7">
        <v>0.68074714572310269</v>
      </c>
      <c r="I11" s="7">
        <v>0.70708870047430639</v>
      </c>
      <c r="J11" s="7" t="s">
        <v>60</v>
      </c>
      <c r="K11" s="13">
        <v>0.99</v>
      </c>
      <c r="L11" s="13">
        <v>0.99</v>
      </c>
      <c r="M11" s="13">
        <v>0.96</v>
      </c>
      <c r="N11" s="13">
        <v>0.7</v>
      </c>
      <c r="O11" s="13">
        <v>0.7</v>
      </c>
      <c r="P11" s="13">
        <v>0.64</v>
      </c>
      <c r="Q11" s="13">
        <v>0.62</v>
      </c>
      <c r="R11" s="13">
        <v>0.66</v>
      </c>
    </row>
    <row r="12" spans="1:18" x14ac:dyDescent="0.3">
      <c r="A12" s="10" t="s">
        <v>35</v>
      </c>
      <c r="B12" s="7">
        <v>0.4824962443276502</v>
      </c>
      <c r="C12" s="7">
        <v>0.66719979916511618</v>
      </c>
      <c r="D12" s="7">
        <v>0.7428417015115325</v>
      </c>
      <c r="E12" s="7">
        <v>0.80017160852078406</v>
      </c>
      <c r="F12" s="7">
        <v>0.79810292193846877</v>
      </c>
      <c r="G12" s="7">
        <v>0.78044195008837469</v>
      </c>
      <c r="H12" s="7">
        <v>0.75221818957104569</v>
      </c>
      <c r="I12" s="7">
        <v>0.68619986129470278</v>
      </c>
      <c r="J12" s="7">
        <v>0.79981962999522449</v>
      </c>
      <c r="K12" s="7" t="s">
        <v>60</v>
      </c>
      <c r="L12" s="13">
        <v>0.99</v>
      </c>
      <c r="M12" s="13">
        <v>0.99</v>
      </c>
      <c r="N12" s="13">
        <v>0.65</v>
      </c>
      <c r="O12" s="13">
        <v>0.69</v>
      </c>
      <c r="P12" s="13">
        <v>0.69</v>
      </c>
      <c r="Q12" s="13">
        <v>0.64</v>
      </c>
      <c r="R12" s="13">
        <v>0.67</v>
      </c>
    </row>
    <row r="13" spans="1:18" x14ac:dyDescent="0.3">
      <c r="A13" s="10" t="s">
        <v>36</v>
      </c>
      <c r="B13" s="7">
        <v>0.44055896759855456</v>
      </c>
      <c r="C13" s="7">
        <v>0.63158910092543463</v>
      </c>
      <c r="D13" s="7">
        <v>0.70107231861947095</v>
      </c>
      <c r="E13" s="7">
        <v>0.77328022983904776</v>
      </c>
      <c r="F13" s="7">
        <v>0.79999839353673907</v>
      </c>
      <c r="G13" s="7">
        <v>0.78775619591271273</v>
      </c>
      <c r="H13" s="7">
        <v>0.75909306784756436</v>
      </c>
      <c r="I13" s="7">
        <v>0.64979653137097271</v>
      </c>
      <c r="J13" s="7">
        <v>0.73369386015578364</v>
      </c>
      <c r="K13" s="7">
        <v>0.81219666754522957</v>
      </c>
      <c r="L13" s="7" t="s">
        <v>60</v>
      </c>
      <c r="M13" s="13">
        <v>0.99</v>
      </c>
      <c r="N13" s="13">
        <v>0.62</v>
      </c>
      <c r="O13" s="13">
        <v>0.68</v>
      </c>
      <c r="P13" s="13">
        <v>0.69</v>
      </c>
      <c r="Q13" s="13">
        <v>0.63</v>
      </c>
      <c r="R13" s="13">
        <v>0.7</v>
      </c>
    </row>
    <row r="14" spans="1:18" x14ac:dyDescent="0.3">
      <c r="A14" s="10" t="s">
        <v>37</v>
      </c>
      <c r="B14" s="7">
        <v>0.41853036493545498</v>
      </c>
      <c r="C14" s="7">
        <v>0.51419959972160478</v>
      </c>
      <c r="D14" s="7">
        <v>0.58455697347814561</v>
      </c>
      <c r="E14" s="7">
        <v>0.74026214609181418</v>
      </c>
      <c r="F14" s="7">
        <v>0.77367522401480271</v>
      </c>
      <c r="G14" s="7">
        <v>0.78128656176853339</v>
      </c>
      <c r="H14" s="7">
        <v>0.80810338229625212</v>
      </c>
      <c r="I14" s="7">
        <v>0.57737891249473838</v>
      </c>
      <c r="J14" s="7">
        <v>0.7241954004967166</v>
      </c>
      <c r="K14" s="7">
        <v>0.76645325172672973</v>
      </c>
      <c r="L14" s="7">
        <v>0.82212676470059864</v>
      </c>
      <c r="M14" s="7" t="s">
        <v>60</v>
      </c>
      <c r="N14" s="13">
        <v>0.55000000000000004</v>
      </c>
      <c r="O14" s="13">
        <v>0.65</v>
      </c>
      <c r="P14" s="13">
        <v>0.72</v>
      </c>
      <c r="Q14" s="13">
        <v>0.71</v>
      </c>
      <c r="R14" s="13">
        <v>0.76</v>
      </c>
    </row>
    <row r="15" spans="1:18" x14ac:dyDescent="0.3">
      <c r="A15" s="10" t="s">
        <v>38</v>
      </c>
      <c r="B15" s="7">
        <v>0.67951223021877427</v>
      </c>
      <c r="C15" s="7">
        <v>0.85739074850968788</v>
      </c>
      <c r="D15" s="7">
        <v>0.84100926152607536</v>
      </c>
      <c r="E15" s="7">
        <v>0.78238058922707865</v>
      </c>
      <c r="F15" s="7">
        <v>0.74413373096358681</v>
      </c>
      <c r="G15" s="7">
        <v>0.72617398702597413</v>
      </c>
      <c r="H15" s="7">
        <v>0.67783725142993856</v>
      </c>
      <c r="I15" s="7">
        <v>0.63464088730520118</v>
      </c>
      <c r="J15" s="7">
        <v>0.67006883506914861</v>
      </c>
      <c r="K15" s="7">
        <v>0.67323659084530829</v>
      </c>
      <c r="L15" s="7">
        <v>0.65455466574859378</v>
      </c>
      <c r="M15" s="7">
        <v>0.54907854470358608</v>
      </c>
      <c r="N15" s="7" t="s">
        <v>60</v>
      </c>
      <c r="O15" s="13">
        <v>0.95</v>
      </c>
      <c r="P15" s="13">
        <v>0.91</v>
      </c>
      <c r="Q15" s="13">
        <v>0.82</v>
      </c>
      <c r="R15" s="13">
        <v>0.86</v>
      </c>
    </row>
    <row r="16" spans="1:18" x14ac:dyDescent="0.3">
      <c r="A16" s="10" t="s">
        <v>39</v>
      </c>
      <c r="B16" s="7">
        <v>0.62121175640409387</v>
      </c>
      <c r="C16" s="7">
        <v>0.79780356971459432</v>
      </c>
      <c r="D16" s="7">
        <v>0.82482041974841092</v>
      </c>
      <c r="E16" s="7">
        <v>0.81546100804924493</v>
      </c>
      <c r="F16" s="7">
        <v>0.78720780478826247</v>
      </c>
      <c r="G16" s="7">
        <v>0.77703887251155734</v>
      </c>
      <c r="H16" s="7">
        <v>0.74395452995282652</v>
      </c>
      <c r="I16" s="7">
        <v>0.60909431608073183</v>
      </c>
      <c r="J16" s="7">
        <v>0.70912938430126449</v>
      </c>
      <c r="K16" s="7">
        <v>0.72428877722719409</v>
      </c>
      <c r="L16" s="7">
        <v>0.72409011868876205</v>
      </c>
      <c r="M16" s="7">
        <v>0.66453917386852401</v>
      </c>
      <c r="N16" s="7">
        <v>0.89030353722796984</v>
      </c>
      <c r="O16" s="7" t="s">
        <v>60</v>
      </c>
      <c r="P16" s="13">
        <v>0.99</v>
      </c>
      <c r="Q16" s="13">
        <v>0.96</v>
      </c>
      <c r="R16" s="13">
        <v>0.99</v>
      </c>
    </row>
    <row r="17" spans="1:18" x14ac:dyDescent="0.3">
      <c r="A17" s="10" t="s">
        <v>40</v>
      </c>
      <c r="B17" s="7">
        <v>0.57860198310771538</v>
      </c>
      <c r="C17" s="7">
        <v>0.6965669744363614</v>
      </c>
      <c r="D17" s="7">
        <v>0.72749778792750075</v>
      </c>
      <c r="E17" s="7">
        <v>0.83275307824738831</v>
      </c>
      <c r="F17" s="7">
        <v>0.81917985258887849</v>
      </c>
      <c r="G17" s="7">
        <v>0.81454938284585765</v>
      </c>
      <c r="H17" s="7">
        <v>0.80726597433359604</v>
      </c>
      <c r="I17" s="7">
        <v>0.56426858982146</v>
      </c>
      <c r="J17" s="7">
        <v>0.68005129373579531</v>
      </c>
      <c r="K17" s="7">
        <v>0.73231956796978592</v>
      </c>
      <c r="L17" s="7">
        <v>0.73011252229920098</v>
      </c>
      <c r="M17" s="7">
        <v>0.75324991418858345</v>
      </c>
      <c r="N17" s="7">
        <v>0.80046612930116146</v>
      </c>
      <c r="O17" s="7">
        <v>0.86744208511675203</v>
      </c>
      <c r="P17" s="7" t="s">
        <v>60</v>
      </c>
      <c r="Q17" s="13">
        <v>0.99</v>
      </c>
      <c r="R17" s="13">
        <v>0.99</v>
      </c>
    </row>
    <row r="18" spans="1:18" x14ac:dyDescent="0.3">
      <c r="A18" s="10" t="s">
        <v>41</v>
      </c>
      <c r="B18" s="7">
        <v>0.52459746925869188</v>
      </c>
      <c r="C18" s="7">
        <v>0.69580067633213427</v>
      </c>
      <c r="D18" s="7">
        <v>0.72565550505490628</v>
      </c>
      <c r="E18" s="7">
        <v>0.80208188276821757</v>
      </c>
      <c r="F18" s="7">
        <v>0.80870974565377429</v>
      </c>
      <c r="G18" s="7">
        <v>0.80546896478086116</v>
      </c>
      <c r="H18" s="7">
        <v>0.78068033687003535</v>
      </c>
      <c r="I18" s="7">
        <v>0.56097675941339742</v>
      </c>
      <c r="J18" s="7">
        <v>0.67658486850667876</v>
      </c>
      <c r="K18" s="7">
        <v>0.72301930251643287</v>
      </c>
      <c r="L18" s="7">
        <v>0.73614729447106497</v>
      </c>
      <c r="M18" s="7">
        <v>0.72295698934840935</v>
      </c>
      <c r="N18" s="7">
        <v>0.80423913134616265</v>
      </c>
      <c r="O18" s="7">
        <v>0.87514554893412</v>
      </c>
      <c r="P18" s="7">
        <v>0.88084164950150301</v>
      </c>
      <c r="Q18" s="7" t="s">
        <v>60</v>
      </c>
      <c r="R18" s="13">
        <v>0.99</v>
      </c>
    </row>
    <row r="19" spans="1:18" x14ac:dyDescent="0.3">
      <c r="A19" s="11" t="s">
        <v>42</v>
      </c>
      <c r="B19" s="8">
        <v>0.53605971774314531</v>
      </c>
      <c r="C19" s="8">
        <v>0.70017918044582061</v>
      </c>
      <c r="D19" s="8">
        <v>0.7381905868480082</v>
      </c>
      <c r="E19" s="8">
        <v>0.81414799312019326</v>
      </c>
      <c r="F19" s="8">
        <v>0.83677247820844725</v>
      </c>
      <c r="G19" s="8">
        <v>0.84646265514310159</v>
      </c>
      <c r="H19" s="8">
        <v>0.82764035891948007</v>
      </c>
      <c r="I19" s="8">
        <v>0.58339110703680908</v>
      </c>
      <c r="J19" s="8">
        <v>0.69254420999987665</v>
      </c>
      <c r="K19" s="8">
        <v>0.74302539933813894</v>
      </c>
      <c r="L19" s="8">
        <v>0.76030277948350822</v>
      </c>
      <c r="M19" s="8">
        <v>0.76135443509475753</v>
      </c>
      <c r="N19" s="8">
        <v>0.79759419748854021</v>
      </c>
      <c r="O19" s="8">
        <v>0.87321757716318305</v>
      </c>
      <c r="P19" s="8">
        <v>0.895149436735454</v>
      </c>
      <c r="Q19" s="8">
        <v>0.93208006940925003</v>
      </c>
      <c r="R19" s="8" t="s">
        <v>60</v>
      </c>
    </row>
    <row r="20" spans="1:18" x14ac:dyDescent="0.3">
      <c r="A20" s="23" t="s">
        <v>81</v>
      </c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</row>
    <row r="21" spans="1:18" x14ac:dyDescent="0.3">
      <c r="A21" s="24" t="s">
        <v>82</v>
      </c>
      <c r="B21" s="24"/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</row>
  </sheetData>
  <mergeCells count="3">
    <mergeCell ref="A1:R1"/>
    <mergeCell ref="A20:R20"/>
    <mergeCell ref="A21:R21"/>
  </mergeCells>
  <phoneticPr fontId="2" type="noConversion"/>
  <conditionalFormatting sqref="A20:A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CC0EA-EE6F-4462-85E6-02CDB109C93B}">
  <dimension ref="A1:R601"/>
  <sheetViews>
    <sheetView tabSelected="1" workbookViewId="0">
      <selection activeCell="G7" sqref="G7"/>
    </sheetView>
  </sheetViews>
  <sheetFormatPr defaultRowHeight="14" x14ac:dyDescent="0.3"/>
  <sheetData>
    <row r="1" spans="1:18" ht="31.5" customHeight="1" x14ac:dyDescent="0.3">
      <c r="A1" s="25" t="s">
        <v>78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</row>
    <row r="2" spans="1:18" x14ac:dyDescent="0.3">
      <c r="A2" s="19" t="s">
        <v>79</v>
      </c>
      <c r="B2" s="19" t="s">
        <v>43</v>
      </c>
      <c r="C2" s="19" t="s">
        <v>44</v>
      </c>
      <c r="D2" s="19" t="s">
        <v>45</v>
      </c>
      <c r="E2" s="19" t="s">
        <v>46</v>
      </c>
      <c r="F2" s="19" t="s">
        <v>47</v>
      </c>
      <c r="G2" s="19" t="s">
        <v>48</v>
      </c>
      <c r="H2" s="19" t="s">
        <v>49</v>
      </c>
      <c r="I2" s="19" t="s">
        <v>50</v>
      </c>
      <c r="J2" s="19" t="s">
        <v>51</v>
      </c>
      <c r="K2" s="19" t="s">
        <v>52</v>
      </c>
      <c r="L2" s="19" t="s">
        <v>53</v>
      </c>
      <c r="M2" s="19" t="s">
        <v>54</v>
      </c>
      <c r="N2" s="19" t="s">
        <v>59</v>
      </c>
      <c r="O2" s="19" t="s">
        <v>55</v>
      </c>
      <c r="P2" s="19" t="s">
        <v>56</v>
      </c>
      <c r="Q2" s="19" t="s">
        <v>57</v>
      </c>
      <c r="R2" s="19" t="s">
        <v>58</v>
      </c>
    </row>
    <row r="3" spans="1:18" x14ac:dyDescent="0.3">
      <c r="A3" s="4">
        <v>40318</v>
      </c>
      <c r="B3" s="4">
        <v>184.3</v>
      </c>
      <c r="C3" s="4">
        <v>455.6</v>
      </c>
      <c r="D3" s="4">
        <v>3</v>
      </c>
      <c r="E3" s="4">
        <v>49.37</v>
      </c>
      <c r="F3" s="4">
        <v>746.7</v>
      </c>
      <c r="G3" s="4">
        <v>3.4</v>
      </c>
      <c r="H3" s="4">
        <v>64.55</v>
      </c>
      <c r="I3" s="4">
        <v>1158.5</v>
      </c>
      <c r="J3" s="4">
        <v>3.8</v>
      </c>
      <c r="K3" s="4">
        <v>73.180000000000007</v>
      </c>
      <c r="L3" s="4">
        <v>1475.1</v>
      </c>
      <c r="M3" s="4">
        <v>4</v>
      </c>
      <c r="N3" s="4">
        <v>84.89</v>
      </c>
      <c r="O3" s="4">
        <v>1834.5</v>
      </c>
      <c r="P3" s="4">
        <v>4.0999999999999996</v>
      </c>
      <c r="Q3" s="4">
        <v>90.78</v>
      </c>
      <c r="R3" s="4">
        <v>2079</v>
      </c>
    </row>
    <row r="4" spans="1:18" x14ac:dyDescent="0.3">
      <c r="A4" s="4">
        <v>63168</v>
      </c>
      <c r="B4" s="4">
        <v>168.8</v>
      </c>
      <c r="C4" s="4">
        <v>456.6</v>
      </c>
      <c r="D4" s="4">
        <v>3.1</v>
      </c>
      <c r="E4" s="4">
        <v>51.85</v>
      </c>
      <c r="F4" s="4">
        <v>797.5</v>
      </c>
      <c r="G4" s="4">
        <v>3.7</v>
      </c>
      <c r="H4" s="4">
        <v>66.17</v>
      </c>
      <c r="I4" s="4">
        <v>1181.3</v>
      </c>
      <c r="J4" s="4">
        <v>3.9</v>
      </c>
      <c r="K4" s="4">
        <v>76.27</v>
      </c>
      <c r="L4" s="4">
        <v>1569</v>
      </c>
      <c r="M4" s="4">
        <v>4.3</v>
      </c>
      <c r="N4" s="4">
        <v>85.6</v>
      </c>
      <c r="O4" s="4">
        <v>1867</v>
      </c>
      <c r="P4" s="4">
        <v>4.3</v>
      </c>
      <c r="Q4" s="4">
        <v>85.31</v>
      </c>
      <c r="R4" s="4">
        <v>1939</v>
      </c>
    </row>
    <row r="5" spans="1:18" x14ac:dyDescent="0.3">
      <c r="A5" s="4">
        <v>2337</v>
      </c>
      <c r="B5" s="4">
        <v>181.1</v>
      </c>
      <c r="C5" s="4">
        <v>443.2</v>
      </c>
      <c r="D5" s="4">
        <v>3</v>
      </c>
      <c r="E5" s="4">
        <v>51.02</v>
      </c>
      <c r="F5" s="4">
        <v>829</v>
      </c>
      <c r="G5" s="4">
        <v>3.4</v>
      </c>
      <c r="H5" s="4">
        <v>61.31</v>
      </c>
      <c r="I5" s="4">
        <v>1108.2</v>
      </c>
      <c r="J5" s="4">
        <v>3.5</v>
      </c>
      <c r="K5" s="4">
        <v>74.05</v>
      </c>
      <c r="L5" s="4">
        <v>1387</v>
      </c>
      <c r="M5" s="4">
        <v>4</v>
      </c>
      <c r="N5" s="4">
        <v>73.81</v>
      </c>
      <c r="O5" s="4">
        <v>1757.5</v>
      </c>
      <c r="P5" s="4">
        <v>4</v>
      </c>
      <c r="Q5" s="4">
        <v>77.260000000000005</v>
      </c>
      <c r="R5" s="4">
        <v>1891</v>
      </c>
    </row>
    <row r="6" spans="1:18" x14ac:dyDescent="0.3">
      <c r="A6" s="4">
        <v>53362</v>
      </c>
      <c r="B6" s="4">
        <v>157.4</v>
      </c>
      <c r="C6" s="4">
        <v>400.1</v>
      </c>
      <c r="D6" s="4">
        <v>3</v>
      </c>
      <c r="E6" s="4">
        <v>51.91</v>
      </c>
      <c r="F6" s="4">
        <v>651.1</v>
      </c>
      <c r="G6" s="4">
        <v>3.4</v>
      </c>
      <c r="H6" s="4">
        <v>65.22</v>
      </c>
      <c r="I6" s="4">
        <v>958.5</v>
      </c>
      <c r="J6" s="4">
        <v>3.7</v>
      </c>
      <c r="K6" s="4">
        <v>76.11</v>
      </c>
      <c r="L6" s="4">
        <v>1271.5999999999999</v>
      </c>
      <c r="M6" s="4">
        <v>3.9</v>
      </c>
      <c r="N6" s="4">
        <v>79.55</v>
      </c>
      <c r="O6" s="4">
        <v>1651.5</v>
      </c>
      <c r="P6" s="4">
        <v>4.2</v>
      </c>
      <c r="Q6" s="4">
        <v>90.04</v>
      </c>
      <c r="R6" s="4">
        <v>1859</v>
      </c>
    </row>
    <row r="7" spans="1:18" x14ac:dyDescent="0.3">
      <c r="A7" s="4">
        <v>92148</v>
      </c>
      <c r="B7" s="4">
        <v>166</v>
      </c>
      <c r="C7" s="4">
        <v>484.2</v>
      </c>
      <c r="D7" s="4">
        <v>3</v>
      </c>
      <c r="E7" s="4">
        <v>52.59</v>
      </c>
      <c r="F7" s="4">
        <v>954.3</v>
      </c>
      <c r="G7" s="4">
        <v>3.7</v>
      </c>
      <c r="H7" s="4">
        <v>70.34</v>
      </c>
      <c r="I7" s="4">
        <v>1472.5</v>
      </c>
      <c r="J7" s="4">
        <v>4.2</v>
      </c>
      <c r="K7" s="4">
        <v>79.599999999999994</v>
      </c>
      <c r="L7" s="4">
        <v>1867.4</v>
      </c>
      <c r="M7" s="4">
        <v>4.2</v>
      </c>
      <c r="N7" s="4">
        <v>83.23</v>
      </c>
      <c r="O7" s="4">
        <v>2473</v>
      </c>
      <c r="P7" s="4">
        <v>4.5</v>
      </c>
      <c r="Q7" s="4">
        <v>99.47</v>
      </c>
      <c r="R7" s="4">
        <v>2918</v>
      </c>
    </row>
    <row r="8" spans="1:18" x14ac:dyDescent="0.3">
      <c r="A8" s="4">
        <v>48300</v>
      </c>
      <c r="B8" s="4">
        <v>198.1</v>
      </c>
      <c r="C8" s="4">
        <v>492.9</v>
      </c>
      <c r="D8" s="4">
        <v>3.1</v>
      </c>
      <c r="E8" s="4">
        <v>54.54</v>
      </c>
      <c r="F8" s="4">
        <v>857.3</v>
      </c>
      <c r="G8" s="4">
        <v>3.7</v>
      </c>
      <c r="H8" s="4">
        <v>67.400000000000006</v>
      </c>
      <c r="I8" s="4">
        <v>1319</v>
      </c>
      <c r="J8" s="4">
        <v>4.0999999999999996</v>
      </c>
      <c r="K8" s="4">
        <v>84.17</v>
      </c>
      <c r="L8" s="4">
        <v>1924.5</v>
      </c>
      <c r="M8" s="4">
        <v>4.3</v>
      </c>
      <c r="N8" s="4">
        <v>101.7</v>
      </c>
      <c r="O8" s="4">
        <v>2540.5</v>
      </c>
      <c r="P8" s="4">
        <v>4.7</v>
      </c>
      <c r="Q8" s="4">
        <v>108.07</v>
      </c>
      <c r="R8" s="4">
        <v>3043</v>
      </c>
    </row>
    <row r="9" spans="1:18" x14ac:dyDescent="0.3">
      <c r="A9" s="4">
        <v>66145</v>
      </c>
      <c r="B9" s="4">
        <v>125.8</v>
      </c>
      <c r="C9" s="4">
        <v>347.5</v>
      </c>
      <c r="D9" s="4">
        <v>2.8</v>
      </c>
      <c r="E9" s="4">
        <v>47.26</v>
      </c>
      <c r="F9" s="4">
        <v>659.7</v>
      </c>
      <c r="G9" s="4">
        <v>3.3</v>
      </c>
      <c r="H9" s="4">
        <v>59.93</v>
      </c>
      <c r="I9" s="4">
        <v>1095.5</v>
      </c>
      <c r="J9" s="4">
        <v>3.7</v>
      </c>
      <c r="K9" s="4">
        <v>79.45</v>
      </c>
      <c r="L9" s="4">
        <v>1501.6</v>
      </c>
      <c r="M9" s="4">
        <v>3.9</v>
      </c>
      <c r="N9" s="4">
        <v>87.98</v>
      </c>
      <c r="O9" s="4">
        <v>1860.5</v>
      </c>
      <c r="P9" s="4">
        <v>4.2</v>
      </c>
      <c r="Q9" s="4">
        <v>95.3</v>
      </c>
      <c r="R9" s="4">
        <v>2085</v>
      </c>
    </row>
    <row r="10" spans="1:18" x14ac:dyDescent="0.3">
      <c r="A10" s="4">
        <v>31336</v>
      </c>
      <c r="B10" s="4">
        <v>196</v>
      </c>
      <c r="C10" s="4">
        <v>511</v>
      </c>
      <c r="D10" s="4">
        <v>3.3</v>
      </c>
      <c r="E10" s="4">
        <v>50.92</v>
      </c>
      <c r="F10" s="4">
        <v>910.6</v>
      </c>
      <c r="G10" s="4">
        <v>3.8</v>
      </c>
      <c r="H10" s="4">
        <v>70.37</v>
      </c>
      <c r="I10" s="4">
        <v>1433</v>
      </c>
      <c r="J10" s="4">
        <v>4.3</v>
      </c>
      <c r="K10" s="4">
        <v>79.03</v>
      </c>
      <c r="L10" s="4">
        <v>1953.4</v>
      </c>
      <c r="M10" s="4">
        <v>4.5</v>
      </c>
      <c r="N10" s="4">
        <v>93.4</v>
      </c>
      <c r="O10" s="4">
        <v>2431.5</v>
      </c>
      <c r="P10" s="4">
        <v>4.5999999999999996</v>
      </c>
      <c r="Q10" s="4">
        <v>98.71</v>
      </c>
      <c r="R10" s="4">
        <v>2749.1</v>
      </c>
    </row>
    <row r="11" spans="1:18" x14ac:dyDescent="0.3">
      <c r="A11" s="4">
        <v>34314</v>
      </c>
      <c r="B11" s="4">
        <v>189.1</v>
      </c>
      <c r="C11" s="4">
        <v>517.29999999999995</v>
      </c>
      <c r="D11" s="4">
        <v>3.4</v>
      </c>
      <c r="E11" s="4">
        <v>51.48</v>
      </c>
      <c r="F11" s="4">
        <v>921.7</v>
      </c>
      <c r="G11" s="4">
        <v>4</v>
      </c>
      <c r="H11" s="4">
        <v>72.400000000000006</v>
      </c>
      <c r="I11" s="4">
        <v>1437</v>
      </c>
      <c r="J11" s="4">
        <v>4.4000000000000004</v>
      </c>
      <c r="K11" s="4">
        <v>85.04</v>
      </c>
      <c r="L11" s="4">
        <v>2057.8000000000002</v>
      </c>
      <c r="M11" s="4">
        <v>4.9000000000000004</v>
      </c>
      <c r="N11" s="4">
        <v>104.04</v>
      </c>
      <c r="O11" s="4">
        <v>2671.5</v>
      </c>
      <c r="P11" s="4">
        <v>5</v>
      </c>
      <c r="Q11" s="4">
        <v>117.12</v>
      </c>
      <c r="R11" s="4">
        <v>2938.7</v>
      </c>
    </row>
    <row r="12" spans="1:18" x14ac:dyDescent="0.3">
      <c r="A12" s="4">
        <v>26140</v>
      </c>
      <c r="B12" s="4">
        <v>184.5</v>
      </c>
      <c r="C12" s="4">
        <v>459.4</v>
      </c>
      <c r="D12" s="4">
        <v>3.1</v>
      </c>
      <c r="E12" s="4">
        <v>56.61</v>
      </c>
      <c r="F12" s="4">
        <v>820.6</v>
      </c>
      <c r="G12" s="4">
        <v>3.6</v>
      </c>
      <c r="H12" s="4">
        <v>68.44</v>
      </c>
      <c r="I12" s="4">
        <v>1351.5</v>
      </c>
      <c r="J12" s="4">
        <v>4</v>
      </c>
      <c r="K12" s="4">
        <v>80.13</v>
      </c>
      <c r="L12" s="4">
        <v>1795.6</v>
      </c>
      <c r="M12" s="4">
        <v>4.2</v>
      </c>
      <c r="N12" s="4">
        <v>80.53</v>
      </c>
      <c r="O12" s="4">
        <v>2266</v>
      </c>
      <c r="P12" s="4">
        <v>4.3</v>
      </c>
      <c r="Q12" s="4">
        <v>108.81</v>
      </c>
      <c r="R12" s="4">
        <v>2650</v>
      </c>
    </row>
    <row r="13" spans="1:18" x14ac:dyDescent="0.3">
      <c r="A13" s="4">
        <v>77112</v>
      </c>
      <c r="B13" s="4">
        <v>177</v>
      </c>
      <c r="C13" s="4">
        <v>509.9</v>
      </c>
      <c r="D13" s="4">
        <v>3.1</v>
      </c>
      <c r="E13" s="4">
        <v>53.5</v>
      </c>
      <c r="F13" s="4">
        <v>904</v>
      </c>
      <c r="G13" s="4">
        <v>3.8</v>
      </c>
      <c r="H13" s="4">
        <v>73.08</v>
      </c>
      <c r="I13" s="4">
        <v>1473</v>
      </c>
      <c r="J13" s="4">
        <v>4.0999999999999996</v>
      </c>
      <c r="K13" s="4">
        <v>87.06</v>
      </c>
      <c r="L13" s="4">
        <v>1991.1</v>
      </c>
      <c r="M13" s="4">
        <v>4.5</v>
      </c>
      <c r="N13" s="4">
        <v>93.81</v>
      </c>
      <c r="O13" s="4">
        <v>2484</v>
      </c>
      <c r="P13" s="4">
        <v>4.8</v>
      </c>
      <c r="Q13" s="4">
        <v>111</v>
      </c>
      <c r="R13" s="4">
        <v>2725</v>
      </c>
    </row>
    <row r="14" spans="1:18" x14ac:dyDescent="0.3">
      <c r="A14" s="4">
        <v>30137</v>
      </c>
      <c r="B14" s="4">
        <v>170.9</v>
      </c>
      <c r="C14" s="4">
        <v>467.8</v>
      </c>
      <c r="D14" s="4">
        <v>3.1</v>
      </c>
      <c r="E14" s="4">
        <v>49.63</v>
      </c>
      <c r="F14" s="4">
        <v>890.3</v>
      </c>
      <c r="G14" s="4">
        <v>3.6</v>
      </c>
      <c r="H14" s="4">
        <v>69.42</v>
      </c>
      <c r="I14" s="4">
        <v>1352.5</v>
      </c>
      <c r="J14" s="4">
        <v>4</v>
      </c>
      <c r="K14" s="4">
        <v>79.510000000000005</v>
      </c>
      <c r="L14" s="4">
        <v>1850.4</v>
      </c>
      <c r="M14" s="4">
        <v>4.3</v>
      </c>
      <c r="N14" s="4">
        <v>91.02</v>
      </c>
      <c r="O14" s="4">
        <v>2338</v>
      </c>
      <c r="P14" s="4">
        <v>4.5</v>
      </c>
      <c r="Q14" s="4">
        <v>100.21</v>
      </c>
      <c r="R14" s="4">
        <v>2631</v>
      </c>
    </row>
    <row r="15" spans="1:18" x14ac:dyDescent="0.3">
      <c r="A15" s="4">
        <v>71103</v>
      </c>
      <c r="B15" s="4">
        <v>176.3</v>
      </c>
      <c r="C15" s="4">
        <v>465.9</v>
      </c>
      <c r="D15" s="4">
        <v>3.2</v>
      </c>
      <c r="E15" s="4">
        <v>56.39</v>
      </c>
      <c r="F15" s="4">
        <v>901.8</v>
      </c>
      <c r="G15" s="4">
        <v>3.8</v>
      </c>
      <c r="H15" s="4">
        <v>70.94</v>
      </c>
      <c r="I15" s="4">
        <v>1382</v>
      </c>
      <c r="J15" s="4">
        <v>4.0999999999999996</v>
      </c>
      <c r="K15" s="4">
        <v>85.24</v>
      </c>
      <c r="L15" s="4">
        <v>1836.6</v>
      </c>
      <c r="M15" s="4">
        <v>4.2</v>
      </c>
      <c r="N15" s="4">
        <v>93.38</v>
      </c>
      <c r="O15" s="4">
        <v>2363</v>
      </c>
      <c r="P15" s="4">
        <v>4.5999999999999996</v>
      </c>
      <c r="Q15" s="4">
        <v>108.1</v>
      </c>
      <c r="R15" s="4">
        <v>2747.1</v>
      </c>
    </row>
    <row r="16" spans="1:18" x14ac:dyDescent="0.3">
      <c r="A16" s="4">
        <v>36332</v>
      </c>
      <c r="B16" s="4">
        <v>182.3</v>
      </c>
      <c r="C16" s="4">
        <v>507.7</v>
      </c>
      <c r="D16" s="4">
        <v>3.1</v>
      </c>
      <c r="E16" s="4">
        <v>51.31</v>
      </c>
      <c r="F16" s="4">
        <v>860.6</v>
      </c>
      <c r="G16" s="4">
        <v>3.7</v>
      </c>
      <c r="H16" s="4">
        <v>68.88</v>
      </c>
      <c r="I16" s="4">
        <v>1345.5</v>
      </c>
      <c r="J16" s="4">
        <v>4.0999999999999996</v>
      </c>
      <c r="K16" s="4">
        <v>79.98</v>
      </c>
      <c r="L16" s="4">
        <v>1717.9</v>
      </c>
      <c r="M16" s="4">
        <v>4.2</v>
      </c>
      <c r="N16" s="4">
        <v>89.96</v>
      </c>
      <c r="O16" s="4">
        <v>2205.5</v>
      </c>
      <c r="P16" s="4">
        <v>4.7</v>
      </c>
      <c r="Q16" s="4">
        <v>104.5</v>
      </c>
      <c r="R16" s="4">
        <v>2440</v>
      </c>
    </row>
    <row r="17" spans="1:18" x14ac:dyDescent="0.3">
      <c r="A17" s="4">
        <v>40316</v>
      </c>
      <c r="B17" s="4">
        <v>183.5</v>
      </c>
      <c r="C17" s="4">
        <v>443.4</v>
      </c>
      <c r="D17" s="4">
        <v>3</v>
      </c>
      <c r="E17" s="4">
        <v>53.11</v>
      </c>
      <c r="F17" s="4">
        <v>823.7</v>
      </c>
      <c r="G17" s="4">
        <v>3.6</v>
      </c>
      <c r="H17" s="4">
        <v>70.47</v>
      </c>
      <c r="I17" s="4">
        <v>1330.5</v>
      </c>
      <c r="J17" s="4">
        <v>4</v>
      </c>
      <c r="K17" s="4">
        <v>84.54</v>
      </c>
      <c r="L17" s="4">
        <v>1870.9</v>
      </c>
      <c r="M17" s="4">
        <v>4.3</v>
      </c>
      <c r="N17" s="4">
        <v>96.64</v>
      </c>
      <c r="O17" s="4">
        <v>2390</v>
      </c>
      <c r="P17" s="4">
        <v>4.5</v>
      </c>
      <c r="Q17" s="4">
        <v>109.77</v>
      </c>
      <c r="R17" s="4">
        <v>2801</v>
      </c>
    </row>
    <row r="18" spans="1:18" x14ac:dyDescent="0.3">
      <c r="A18" s="4">
        <v>69153</v>
      </c>
      <c r="B18" s="4">
        <v>176.1</v>
      </c>
      <c r="C18" s="4">
        <v>447.4</v>
      </c>
      <c r="D18" s="4">
        <v>3.1</v>
      </c>
      <c r="E18" s="4">
        <v>53.23</v>
      </c>
      <c r="F18" s="4">
        <v>815</v>
      </c>
      <c r="G18" s="4">
        <v>3.8</v>
      </c>
      <c r="H18" s="4">
        <v>68.97</v>
      </c>
      <c r="I18" s="4">
        <v>1280</v>
      </c>
      <c r="J18" s="4">
        <v>4.0999999999999996</v>
      </c>
      <c r="K18" s="4">
        <v>76.040000000000006</v>
      </c>
      <c r="L18" s="4">
        <v>1676.6</v>
      </c>
      <c r="M18" s="4">
        <v>4.2</v>
      </c>
      <c r="N18" s="4">
        <v>93.39</v>
      </c>
      <c r="O18" s="4">
        <v>2212.5</v>
      </c>
      <c r="P18" s="4">
        <v>4.4000000000000004</v>
      </c>
      <c r="Q18" s="4">
        <v>96.28</v>
      </c>
      <c r="R18" s="4">
        <v>2519</v>
      </c>
    </row>
    <row r="19" spans="1:18" x14ac:dyDescent="0.3">
      <c r="A19" s="4">
        <v>82102</v>
      </c>
      <c r="B19" s="4">
        <v>186.4</v>
      </c>
      <c r="C19" s="4">
        <v>467.1</v>
      </c>
      <c r="D19" s="4">
        <v>2.9</v>
      </c>
      <c r="E19" s="4">
        <v>52.78</v>
      </c>
      <c r="F19" s="4">
        <v>788.9</v>
      </c>
      <c r="G19" s="4">
        <v>3.5</v>
      </c>
      <c r="H19" s="4">
        <v>68.33</v>
      </c>
      <c r="I19" s="4">
        <v>1236</v>
      </c>
      <c r="J19" s="4">
        <v>3.9</v>
      </c>
      <c r="K19" s="4">
        <v>76.5</v>
      </c>
      <c r="L19" s="4">
        <v>1653.4</v>
      </c>
      <c r="M19" s="4">
        <v>4.0999999999999996</v>
      </c>
      <c r="N19" s="4">
        <v>79.739999999999995</v>
      </c>
      <c r="O19" s="4">
        <v>2129</v>
      </c>
      <c r="P19" s="4">
        <v>4.2</v>
      </c>
      <c r="Q19" s="4">
        <v>104.11</v>
      </c>
      <c r="R19" s="4">
        <v>2528</v>
      </c>
    </row>
    <row r="20" spans="1:18" x14ac:dyDescent="0.3">
      <c r="A20" s="4">
        <v>15338</v>
      </c>
      <c r="B20" s="4">
        <v>188.8</v>
      </c>
      <c r="C20" s="4">
        <v>483.8</v>
      </c>
      <c r="D20" s="4">
        <v>3.3</v>
      </c>
      <c r="E20" s="4">
        <v>53.39</v>
      </c>
      <c r="F20" s="4">
        <v>862.3</v>
      </c>
      <c r="G20" s="4">
        <v>3.9</v>
      </c>
      <c r="H20" s="4">
        <v>68.97</v>
      </c>
      <c r="I20" s="4">
        <v>1437</v>
      </c>
      <c r="J20" s="4">
        <v>4.3</v>
      </c>
      <c r="K20" s="4">
        <v>84.4</v>
      </c>
      <c r="L20" s="4">
        <v>1947.3</v>
      </c>
      <c r="M20" s="4">
        <v>4.5999999999999996</v>
      </c>
      <c r="N20" s="4">
        <v>86.97</v>
      </c>
      <c r="O20" s="4">
        <v>2410.5</v>
      </c>
      <c r="P20" s="4">
        <v>4.8</v>
      </c>
      <c r="Q20" s="4">
        <v>114.83</v>
      </c>
      <c r="R20" s="4">
        <v>2808</v>
      </c>
    </row>
    <row r="21" spans="1:18" x14ac:dyDescent="0.3">
      <c r="A21" s="4">
        <v>90125</v>
      </c>
      <c r="B21" s="4">
        <v>163.80000000000001</v>
      </c>
      <c r="C21" s="4">
        <v>386.5</v>
      </c>
      <c r="D21" s="4">
        <v>2.8</v>
      </c>
      <c r="E21" s="4">
        <v>48.02</v>
      </c>
      <c r="F21" s="4">
        <v>636.1</v>
      </c>
      <c r="G21" s="4">
        <v>3.2</v>
      </c>
      <c r="H21" s="4">
        <v>63</v>
      </c>
      <c r="I21" s="4">
        <v>925.5</v>
      </c>
      <c r="J21" s="4">
        <v>3.5</v>
      </c>
      <c r="K21" s="4">
        <v>70.88</v>
      </c>
      <c r="L21" s="4">
        <v>1173.9000000000001</v>
      </c>
      <c r="M21" s="4">
        <v>3.7</v>
      </c>
      <c r="N21" s="4">
        <v>74.17</v>
      </c>
      <c r="O21" s="4">
        <v>1427</v>
      </c>
      <c r="P21" s="4">
        <v>4</v>
      </c>
      <c r="Q21" s="4">
        <v>82.98</v>
      </c>
      <c r="R21" s="4">
        <v>1610</v>
      </c>
    </row>
    <row r="22" spans="1:18" x14ac:dyDescent="0.3">
      <c r="A22" s="4">
        <v>49346</v>
      </c>
      <c r="B22" s="4">
        <v>158.80000000000001</v>
      </c>
      <c r="C22" s="4">
        <v>456.3</v>
      </c>
      <c r="D22" s="4">
        <v>3.1</v>
      </c>
      <c r="E22" s="4">
        <v>56.9</v>
      </c>
      <c r="F22" s="4">
        <v>887.2</v>
      </c>
      <c r="G22" s="4">
        <v>3.6</v>
      </c>
      <c r="H22" s="4">
        <v>68.75</v>
      </c>
      <c r="I22" s="4">
        <v>1347.5</v>
      </c>
      <c r="J22" s="4">
        <v>4</v>
      </c>
      <c r="K22" s="4">
        <v>86.18</v>
      </c>
      <c r="L22" s="4">
        <v>1824.3</v>
      </c>
      <c r="M22" s="4">
        <v>4.2</v>
      </c>
      <c r="N22" s="4">
        <v>97.53</v>
      </c>
      <c r="O22" s="4">
        <v>2202.5</v>
      </c>
      <c r="P22" s="4">
        <v>4.5</v>
      </c>
      <c r="Q22" s="4">
        <v>106.65</v>
      </c>
      <c r="R22" s="4">
        <v>2489</v>
      </c>
    </row>
    <row r="23" spans="1:18" x14ac:dyDescent="0.3">
      <c r="A23" s="4">
        <v>7081</v>
      </c>
      <c r="B23" s="4">
        <v>178.3</v>
      </c>
      <c r="C23" s="4">
        <v>483.9</v>
      </c>
      <c r="D23" s="4">
        <v>3.1</v>
      </c>
      <c r="E23" s="4">
        <v>55.78</v>
      </c>
      <c r="F23" s="4">
        <v>847.7</v>
      </c>
      <c r="G23" s="4">
        <v>3.8</v>
      </c>
      <c r="H23" s="4">
        <v>75.8</v>
      </c>
      <c r="I23" s="4">
        <v>1354.5</v>
      </c>
      <c r="J23" s="4">
        <v>4.2</v>
      </c>
      <c r="K23" s="4">
        <v>87.17</v>
      </c>
      <c r="L23" s="4">
        <v>1791.8</v>
      </c>
      <c r="M23" s="4">
        <v>4.5</v>
      </c>
      <c r="N23" s="4">
        <v>86.96</v>
      </c>
      <c r="O23" s="4">
        <v>2194</v>
      </c>
      <c r="P23" s="4">
        <v>4.7</v>
      </c>
      <c r="Q23" s="4">
        <v>106.06</v>
      </c>
      <c r="R23" s="4">
        <v>2511</v>
      </c>
    </row>
    <row r="24" spans="1:18" x14ac:dyDescent="0.3">
      <c r="A24" s="4">
        <v>36330</v>
      </c>
      <c r="B24" s="4">
        <v>184.8</v>
      </c>
      <c r="C24" s="4">
        <v>510.6</v>
      </c>
      <c r="D24" s="4">
        <v>3.3</v>
      </c>
      <c r="E24" s="4">
        <v>54.22</v>
      </c>
      <c r="F24" s="4">
        <v>931.2</v>
      </c>
      <c r="G24" s="4">
        <v>3.9</v>
      </c>
      <c r="H24" s="4">
        <v>72.430000000000007</v>
      </c>
      <c r="I24" s="4">
        <v>1424.5</v>
      </c>
      <c r="J24" s="4">
        <v>4.3</v>
      </c>
      <c r="K24" s="4">
        <v>85.04</v>
      </c>
      <c r="L24" s="4">
        <v>1956.6</v>
      </c>
      <c r="M24" s="4">
        <v>4.5</v>
      </c>
      <c r="N24" s="4">
        <v>96.76</v>
      </c>
      <c r="O24" s="4">
        <v>2541.5</v>
      </c>
      <c r="P24" s="4">
        <v>4.7</v>
      </c>
      <c r="Q24" s="4">
        <v>107.36</v>
      </c>
      <c r="R24" s="4">
        <v>2750</v>
      </c>
    </row>
    <row r="25" spans="1:18" x14ac:dyDescent="0.3">
      <c r="A25" s="4">
        <v>84104</v>
      </c>
      <c r="B25" s="4">
        <v>186</v>
      </c>
      <c r="C25" s="4">
        <v>447.4</v>
      </c>
      <c r="D25" s="4">
        <v>3.1</v>
      </c>
      <c r="E25" s="4">
        <v>46</v>
      </c>
      <c r="F25" s="4">
        <v>843.5</v>
      </c>
      <c r="G25" s="4">
        <v>3.7</v>
      </c>
      <c r="H25" s="4">
        <v>68.930000000000007</v>
      </c>
      <c r="I25" s="4">
        <v>1354</v>
      </c>
      <c r="J25" s="4">
        <v>4.2</v>
      </c>
      <c r="K25" s="4">
        <v>82.58</v>
      </c>
      <c r="L25" s="4">
        <v>1832.7</v>
      </c>
      <c r="M25" s="4">
        <v>4.4000000000000004</v>
      </c>
      <c r="N25" s="4">
        <v>89.2</v>
      </c>
      <c r="O25" s="4">
        <v>2424.5</v>
      </c>
      <c r="P25" s="4">
        <v>4.5999999999999996</v>
      </c>
      <c r="Q25" s="4">
        <v>110.63</v>
      </c>
      <c r="R25" s="4">
        <v>2785</v>
      </c>
    </row>
    <row r="26" spans="1:18" x14ac:dyDescent="0.3">
      <c r="A26" s="4">
        <v>49348</v>
      </c>
      <c r="B26" s="4">
        <v>169</v>
      </c>
      <c r="C26" s="4">
        <v>484.5</v>
      </c>
      <c r="D26" s="4">
        <v>3.1</v>
      </c>
      <c r="E26" s="4">
        <v>56.19</v>
      </c>
      <c r="F26" s="4">
        <v>876.5</v>
      </c>
      <c r="G26" s="4">
        <v>3.6</v>
      </c>
      <c r="H26" s="4">
        <v>71.72</v>
      </c>
      <c r="I26" s="4">
        <v>1331.5</v>
      </c>
      <c r="J26" s="4">
        <v>3.9</v>
      </c>
      <c r="K26" s="4">
        <v>80.37</v>
      </c>
      <c r="L26" s="4">
        <v>1761.2</v>
      </c>
      <c r="M26" s="4">
        <v>4.2</v>
      </c>
      <c r="N26" s="4">
        <v>94.5</v>
      </c>
      <c r="O26" s="4">
        <v>2184</v>
      </c>
      <c r="P26" s="4">
        <v>4.5</v>
      </c>
      <c r="Q26" s="4">
        <v>104.46</v>
      </c>
      <c r="R26" s="4">
        <v>2432.6</v>
      </c>
    </row>
    <row r="27" spans="1:18" x14ac:dyDescent="0.3">
      <c r="A27" s="4">
        <v>11132</v>
      </c>
      <c r="B27" s="4">
        <v>176.8</v>
      </c>
      <c r="C27" s="4">
        <v>453</v>
      </c>
      <c r="D27" s="4">
        <v>2.9</v>
      </c>
      <c r="E27" s="4">
        <v>55.89</v>
      </c>
      <c r="F27" s="4">
        <v>831.9</v>
      </c>
      <c r="G27" s="4">
        <v>3.6</v>
      </c>
      <c r="H27" s="4">
        <v>69.27</v>
      </c>
      <c r="I27" s="4">
        <v>1327.5</v>
      </c>
      <c r="J27" s="4">
        <v>3.7</v>
      </c>
      <c r="K27" s="4">
        <v>83.28</v>
      </c>
      <c r="L27" s="4">
        <v>1839</v>
      </c>
      <c r="M27" s="4">
        <v>3.9</v>
      </c>
      <c r="N27" s="4">
        <v>82.4</v>
      </c>
      <c r="O27" s="4">
        <v>2465</v>
      </c>
      <c r="P27" s="4">
        <v>4.4000000000000004</v>
      </c>
      <c r="Q27" s="4">
        <v>107.1</v>
      </c>
      <c r="R27" s="4">
        <v>2816</v>
      </c>
    </row>
    <row r="28" spans="1:18" x14ac:dyDescent="0.3">
      <c r="A28" s="4">
        <v>94302</v>
      </c>
      <c r="B28" s="4">
        <v>191.2</v>
      </c>
      <c r="C28" s="4">
        <v>489.8</v>
      </c>
      <c r="D28" s="4">
        <v>3</v>
      </c>
      <c r="E28" s="4">
        <v>53.64</v>
      </c>
      <c r="F28" s="4">
        <v>877.6</v>
      </c>
      <c r="G28" s="4">
        <v>3.5</v>
      </c>
      <c r="H28" s="4">
        <v>67.819999999999993</v>
      </c>
      <c r="I28" s="4">
        <v>1295</v>
      </c>
      <c r="J28" s="4">
        <v>3.8</v>
      </c>
      <c r="K28" s="4">
        <v>73.489999999999995</v>
      </c>
      <c r="L28" s="4">
        <v>1622.7</v>
      </c>
      <c r="M28" s="4">
        <v>4</v>
      </c>
      <c r="N28" s="4">
        <v>79.599999999999994</v>
      </c>
      <c r="O28" s="4">
        <v>1942.5</v>
      </c>
      <c r="P28" s="4">
        <v>4.2</v>
      </c>
      <c r="Q28" s="4">
        <v>83.77</v>
      </c>
      <c r="R28" s="4">
        <v>2204</v>
      </c>
    </row>
    <row r="29" spans="1:18" x14ac:dyDescent="0.3">
      <c r="A29" s="4">
        <v>94303</v>
      </c>
      <c r="B29" s="4">
        <v>178.6</v>
      </c>
      <c r="C29" s="4">
        <v>462.5</v>
      </c>
      <c r="D29" s="4">
        <v>2.9</v>
      </c>
      <c r="E29" s="4">
        <v>52.71</v>
      </c>
      <c r="F29" s="4">
        <v>844.6</v>
      </c>
      <c r="G29" s="4">
        <v>3.4</v>
      </c>
      <c r="H29" s="4">
        <v>66.650000000000006</v>
      </c>
      <c r="I29" s="4">
        <v>1248</v>
      </c>
      <c r="J29" s="4">
        <v>3.6</v>
      </c>
      <c r="K29" s="4">
        <v>74.91</v>
      </c>
      <c r="L29" s="4">
        <v>1581.9</v>
      </c>
      <c r="M29" s="4">
        <v>3.8</v>
      </c>
      <c r="N29" s="4">
        <v>80.16</v>
      </c>
      <c r="O29" s="4">
        <v>1946</v>
      </c>
      <c r="P29" s="4">
        <v>4</v>
      </c>
      <c r="Q29" s="4">
        <v>89.05</v>
      </c>
      <c r="R29" s="4">
        <v>2316</v>
      </c>
    </row>
    <row r="30" spans="1:18" x14ac:dyDescent="0.3">
      <c r="A30" s="4">
        <v>2334</v>
      </c>
      <c r="B30" s="4">
        <v>184.8</v>
      </c>
      <c r="C30" s="4">
        <v>451.8</v>
      </c>
      <c r="D30" s="4">
        <v>2.9</v>
      </c>
      <c r="E30" s="4">
        <v>44.13</v>
      </c>
      <c r="F30" s="4">
        <v>768.3</v>
      </c>
      <c r="G30" s="4">
        <v>3.5</v>
      </c>
      <c r="H30" s="4">
        <v>63.49</v>
      </c>
      <c r="I30" s="4">
        <v>1152</v>
      </c>
      <c r="J30" s="4">
        <v>3.6</v>
      </c>
      <c r="K30" s="4">
        <v>70.3</v>
      </c>
      <c r="L30" s="4">
        <v>1461.6</v>
      </c>
      <c r="M30" s="4">
        <v>3.9</v>
      </c>
      <c r="N30" s="4">
        <v>73</v>
      </c>
      <c r="O30" s="4">
        <v>1818.5</v>
      </c>
      <c r="P30" s="4">
        <v>4.0999999999999996</v>
      </c>
      <c r="Q30" s="4">
        <v>79.52</v>
      </c>
      <c r="R30" s="4">
        <v>2051.3000000000002</v>
      </c>
    </row>
    <row r="31" spans="1:18" x14ac:dyDescent="0.3">
      <c r="A31" s="4">
        <v>15336</v>
      </c>
      <c r="B31" s="4">
        <v>195.9</v>
      </c>
      <c r="C31" s="4">
        <v>478.3</v>
      </c>
      <c r="D31" s="4">
        <v>3.2</v>
      </c>
      <c r="E31" s="4">
        <v>56.04</v>
      </c>
      <c r="F31" s="4">
        <v>833.7</v>
      </c>
      <c r="G31" s="4">
        <v>3.8</v>
      </c>
      <c r="H31" s="4">
        <v>71.7</v>
      </c>
      <c r="I31" s="4">
        <v>1329</v>
      </c>
      <c r="J31" s="4">
        <v>4.0999999999999996</v>
      </c>
      <c r="K31" s="4">
        <v>85.3</v>
      </c>
      <c r="L31" s="4" t="s">
        <v>80</v>
      </c>
      <c r="M31" s="4">
        <v>4.5</v>
      </c>
      <c r="N31" s="4">
        <v>93</v>
      </c>
      <c r="O31" s="4" t="s">
        <v>80</v>
      </c>
      <c r="P31" s="4">
        <v>4.7</v>
      </c>
      <c r="Q31" s="4">
        <v>102.8</v>
      </c>
      <c r="R31" s="4">
        <v>2655.5</v>
      </c>
    </row>
    <row r="32" spans="1:18" x14ac:dyDescent="0.3">
      <c r="A32" s="4">
        <v>24305</v>
      </c>
      <c r="B32" s="4">
        <v>161.9</v>
      </c>
      <c r="C32" s="4">
        <v>441.5</v>
      </c>
      <c r="D32" s="4">
        <v>3.1</v>
      </c>
      <c r="E32" s="4">
        <v>52.79</v>
      </c>
      <c r="F32" s="4">
        <v>841.6</v>
      </c>
      <c r="G32" s="4">
        <v>3.8</v>
      </c>
      <c r="H32" s="4">
        <v>72.650000000000006</v>
      </c>
      <c r="I32" s="4">
        <v>1338.5</v>
      </c>
      <c r="J32" s="4">
        <v>4</v>
      </c>
      <c r="K32" s="4">
        <v>85.06</v>
      </c>
      <c r="L32" s="4">
        <v>1722.4</v>
      </c>
      <c r="M32" s="4">
        <v>4.4000000000000004</v>
      </c>
      <c r="N32" s="4">
        <v>97.2</v>
      </c>
      <c r="O32" s="4">
        <v>2292.5</v>
      </c>
      <c r="P32" s="4">
        <v>4.5</v>
      </c>
      <c r="Q32" s="4">
        <v>109.14</v>
      </c>
      <c r="R32" s="4">
        <v>2577.8000000000002</v>
      </c>
    </row>
    <row r="33" spans="1:18" x14ac:dyDescent="0.3">
      <c r="A33" s="4">
        <v>53363</v>
      </c>
      <c r="B33" s="4">
        <v>188.9</v>
      </c>
      <c r="C33" s="4">
        <v>457.5</v>
      </c>
      <c r="D33" s="4">
        <v>3</v>
      </c>
      <c r="E33" s="4">
        <v>54.64</v>
      </c>
      <c r="F33" s="4">
        <v>843.2</v>
      </c>
      <c r="G33" s="4">
        <v>3.7</v>
      </c>
      <c r="H33" s="4">
        <v>70.86</v>
      </c>
      <c r="I33" s="4">
        <v>1330</v>
      </c>
      <c r="J33" s="4">
        <v>4</v>
      </c>
      <c r="K33" s="4">
        <v>82.6</v>
      </c>
      <c r="L33" s="4">
        <v>1793.8</v>
      </c>
      <c r="M33" s="4">
        <v>4.4000000000000004</v>
      </c>
      <c r="N33" s="4">
        <v>91.08</v>
      </c>
      <c r="O33" s="4">
        <v>2268.5</v>
      </c>
      <c r="P33" s="4">
        <v>4.5999999999999996</v>
      </c>
      <c r="Q33" s="4">
        <v>106.83</v>
      </c>
      <c r="R33" s="4">
        <v>2523.9</v>
      </c>
    </row>
    <row r="34" spans="1:18" x14ac:dyDescent="0.3">
      <c r="A34" s="4">
        <v>64154</v>
      </c>
      <c r="B34" s="4">
        <v>164.6</v>
      </c>
      <c r="C34" s="4">
        <v>400.3</v>
      </c>
      <c r="D34" s="4">
        <v>2.9</v>
      </c>
      <c r="E34" s="4">
        <v>50.91</v>
      </c>
      <c r="F34" s="4">
        <v>716.8</v>
      </c>
      <c r="G34" s="4">
        <v>3.4</v>
      </c>
      <c r="H34" s="4">
        <v>60.71</v>
      </c>
      <c r="I34" s="4">
        <v>1148.5</v>
      </c>
      <c r="J34" s="4">
        <v>3.8</v>
      </c>
      <c r="K34" s="4">
        <v>72.02</v>
      </c>
      <c r="L34" s="4">
        <v>1562.2</v>
      </c>
      <c r="M34" s="4">
        <v>3.9</v>
      </c>
      <c r="N34" s="4">
        <v>76.52</v>
      </c>
      <c r="O34" s="4">
        <v>1956.5</v>
      </c>
      <c r="P34" s="4">
        <v>4.2</v>
      </c>
      <c r="Q34" s="4">
        <v>84.03</v>
      </c>
      <c r="R34" s="4" t="s">
        <v>80</v>
      </c>
    </row>
    <row r="35" spans="1:18" x14ac:dyDescent="0.3">
      <c r="A35" s="4">
        <v>34315</v>
      </c>
      <c r="B35" s="4">
        <v>174.1</v>
      </c>
      <c r="C35" s="4">
        <v>464.1</v>
      </c>
      <c r="D35" s="4">
        <v>3.2</v>
      </c>
      <c r="E35" s="4">
        <v>54.73</v>
      </c>
      <c r="F35" s="4">
        <v>761.8</v>
      </c>
      <c r="G35" s="4">
        <v>3.7</v>
      </c>
      <c r="H35" s="4">
        <v>75.959999999999994</v>
      </c>
      <c r="I35" s="4">
        <v>1265.5</v>
      </c>
      <c r="J35" s="4">
        <v>4</v>
      </c>
      <c r="K35" s="4">
        <v>85.59</v>
      </c>
      <c r="L35" s="4">
        <v>1684.4</v>
      </c>
      <c r="M35" s="4">
        <v>4.4000000000000004</v>
      </c>
      <c r="N35" s="4">
        <v>95.1</v>
      </c>
      <c r="O35" s="4">
        <v>2080.5</v>
      </c>
      <c r="P35" s="4">
        <v>4.5999999999999996</v>
      </c>
      <c r="Q35" s="4">
        <v>110.71</v>
      </c>
      <c r="R35" s="4">
        <v>2400</v>
      </c>
    </row>
    <row r="36" spans="1:18" x14ac:dyDescent="0.3">
      <c r="A36" s="4">
        <v>72084</v>
      </c>
      <c r="B36" s="4">
        <v>175</v>
      </c>
      <c r="C36" s="4">
        <v>475.9</v>
      </c>
      <c r="D36" s="4">
        <v>3.2</v>
      </c>
      <c r="E36" s="4">
        <v>56.1</v>
      </c>
      <c r="F36" s="4">
        <v>870</v>
      </c>
      <c r="G36" s="4">
        <v>3.8</v>
      </c>
      <c r="H36" s="4">
        <v>71.61</v>
      </c>
      <c r="I36" s="4">
        <v>1324</v>
      </c>
      <c r="J36" s="4">
        <v>4.0999999999999996</v>
      </c>
      <c r="K36" s="4">
        <v>82.17</v>
      </c>
      <c r="L36" s="4">
        <v>1760.2</v>
      </c>
      <c r="M36" s="4">
        <v>4.3</v>
      </c>
      <c r="N36" s="4">
        <v>94.68</v>
      </c>
      <c r="O36" s="4">
        <v>2233.5</v>
      </c>
      <c r="P36" s="4">
        <v>4.5999999999999996</v>
      </c>
      <c r="Q36" s="4">
        <v>101.05</v>
      </c>
      <c r="R36" s="4">
        <v>2574</v>
      </c>
    </row>
    <row r="37" spans="1:18" x14ac:dyDescent="0.3">
      <c r="A37" s="4">
        <v>16330</v>
      </c>
      <c r="B37" s="4">
        <v>207.6</v>
      </c>
      <c r="C37" s="4" t="s">
        <v>80</v>
      </c>
      <c r="D37" s="4">
        <v>3</v>
      </c>
      <c r="E37" s="4">
        <v>53.67</v>
      </c>
      <c r="F37" s="4">
        <v>879.3</v>
      </c>
      <c r="G37" s="4">
        <v>3.5</v>
      </c>
      <c r="H37" s="4">
        <v>68.569999999999993</v>
      </c>
      <c r="I37" s="4">
        <v>1325.5</v>
      </c>
      <c r="J37" s="4">
        <v>3.8</v>
      </c>
      <c r="K37" s="4">
        <v>79.53</v>
      </c>
      <c r="L37" s="4">
        <v>1685.1</v>
      </c>
      <c r="M37" s="4">
        <v>4</v>
      </c>
      <c r="N37" s="4">
        <v>82.91</v>
      </c>
      <c r="O37" s="4">
        <v>2068</v>
      </c>
      <c r="P37" s="4">
        <v>4.2</v>
      </c>
      <c r="Q37" s="4">
        <v>96.44</v>
      </c>
      <c r="R37" s="4">
        <v>2285</v>
      </c>
    </row>
    <row r="38" spans="1:18" x14ac:dyDescent="0.3">
      <c r="A38" s="4">
        <v>77109</v>
      </c>
      <c r="B38" s="4">
        <v>218.5</v>
      </c>
      <c r="C38" s="4">
        <v>600.4</v>
      </c>
      <c r="D38" s="4">
        <v>3.2</v>
      </c>
      <c r="E38" s="4">
        <v>52.59</v>
      </c>
      <c r="F38" s="4">
        <v>1034.5999999999999</v>
      </c>
      <c r="G38" s="4">
        <v>3.9</v>
      </c>
      <c r="H38" s="4">
        <v>72.55</v>
      </c>
      <c r="I38" s="4">
        <v>1495.5</v>
      </c>
      <c r="J38" s="4">
        <v>4.2</v>
      </c>
      <c r="K38" s="4">
        <v>81.33</v>
      </c>
      <c r="L38" s="4">
        <v>2049.1</v>
      </c>
      <c r="M38" s="4">
        <v>4.4000000000000004</v>
      </c>
      <c r="N38" s="4">
        <v>90.83</v>
      </c>
      <c r="O38" s="4">
        <v>2531</v>
      </c>
      <c r="P38" s="4">
        <v>4.7</v>
      </c>
      <c r="Q38" s="4">
        <v>105.02</v>
      </c>
      <c r="R38" s="4">
        <v>2827</v>
      </c>
    </row>
    <row r="39" spans="1:18" x14ac:dyDescent="0.3">
      <c r="A39" s="4">
        <v>51337</v>
      </c>
      <c r="B39" s="4">
        <v>189.3</v>
      </c>
      <c r="C39" s="4">
        <v>473</v>
      </c>
      <c r="D39" s="4">
        <v>3</v>
      </c>
      <c r="E39" s="4">
        <v>52.52</v>
      </c>
      <c r="F39" s="4">
        <v>875.2</v>
      </c>
      <c r="G39" s="4">
        <v>3.6</v>
      </c>
      <c r="H39" s="4">
        <v>68.47</v>
      </c>
      <c r="I39" s="4">
        <v>1244.5</v>
      </c>
      <c r="J39" s="4">
        <v>3.9</v>
      </c>
      <c r="K39" s="4">
        <v>78.89</v>
      </c>
      <c r="L39" s="4">
        <v>1751.9</v>
      </c>
      <c r="M39" s="4">
        <v>4.0999999999999996</v>
      </c>
      <c r="N39" s="4">
        <v>89.29</v>
      </c>
      <c r="O39" s="4">
        <v>2237</v>
      </c>
      <c r="P39" s="4">
        <v>4.4000000000000004</v>
      </c>
      <c r="Q39" s="4">
        <v>87.49</v>
      </c>
      <c r="R39" s="4">
        <v>2597</v>
      </c>
    </row>
    <row r="40" spans="1:18" x14ac:dyDescent="0.3">
      <c r="A40" s="4">
        <v>20130</v>
      </c>
      <c r="B40" s="4">
        <v>168.4</v>
      </c>
      <c r="C40" s="4">
        <v>467.1</v>
      </c>
      <c r="D40" s="4">
        <v>3.3</v>
      </c>
      <c r="E40" s="4">
        <v>53.59</v>
      </c>
      <c r="F40" s="4">
        <v>667.7</v>
      </c>
      <c r="G40" s="4">
        <v>4</v>
      </c>
      <c r="H40" s="4">
        <v>69.09</v>
      </c>
      <c r="I40" s="4">
        <v>1395.5</v>
      </c>
      <c r="J40" s="4">
        <v>4.5999999999999996</v>
      </c>
      <c r="K40" s="4">
        <v>82.8</v>
      </c>
      <c r="L40" s="4">
        <v>1859.9</v>
      </c>
      <c r="M40" s="4">
        <v>4.8</v>
      </c>
      <c r="N40" s="4">
        <v>84.41</v>
      </c>
      <c r="O40" s="4">
        <v>2445.5</v>
      </c>
      <c r="P40" s="4">
        <v>5.2</v>
      </c>
      <c r="Q40" s="4">
        <v>107.78</v>
      </c>
      <c r="R40" s="4">
        <v>2726</v>
      </c>
    </row>
    <row r="41" spans="1:18" x14ac:dyDescent="0.3">
      <c r="A41" s="4">
        <v>38320</v>
      </c>
      <c r="B41" s="4">
        <v>172.5</v>
      </c>
      <c r="C41" s="4">
        <v>459.2</v>
      </c>
      <c r="D41" s="4">
        <v>3.2</v>
      </c>
      <c r="E41" s="4">
        <v>50.9</v>
      </c>
      <c r="F41" s="4">
        <v>848.2</v>
      </c>
      <c r="G41" s="4">
        <v>4</v>
      </c>
      <c r="H41" s="4">
        <v>66.78</v>
      </c>
      <c r="I41" s="4">
        <v>1321</v>
      </c>
      <c r="J41" s="4">
        <v>4.2</v>
      </c>
      <c r="K41" s="4">
        <v>78.25</v>
      </c>
      <c r="L41" s="4">
        <v>1730.2</v>
      </c>
      <c r="M41" s="4">
        <v>4.7</v>
      </c>
      <c r="N41" s="4">
        <v>86.02</v>
      </c>
      <c r="O41" s="4">
        <v>2278</v>
      </c>
      <c r="P41" s="4">
        <v>4.9000000000000004</v>
      </c>
      <c r="Q41" s="4">
        <v>107.43</v>
      </c>
      <c r="R41" s="4">
        <v>2556.1</v>
      </c>
    </row>
    <row r="42" spans="1:18" x14ac:dyDescent="0.3">
      <c r="A42" s="4">
        <v>54301</v>
      </c>
      <c r="B42" s="4">
        <v>177.6</v>
      </c>
      <c r="C42" s="4">
        <v>498.2</v>
      </c>
      <c r="D42" s="4">
        <v>3.2</v>
      </c>
      <c r="E42" s="4">
        <v>57.48</v>
      </c>
      <c r="F42" s="4">
        <v>952.3</v>
      </c>
      <c r="G42" s="4">
        <v>3.8</v>
      </c>
      <c r="H42" s="4">
        <v>78.58</v>
      </c>
      <c r="I42" s="4">
        <v>1494.5</v>
      </c>
      <c r="J42" s="4">
        <v>4.3</v>
      </c>
      <c r="K42" s="4">
        <v>92.2</v>
      </c>
      <c r="L42" s="4">
        <v>2077.6</v>
      </c>
      <c r="M42" s="4">
        <v>4.5999999999999996</v>
      </c>
      <c r="N42" s="4">
        <v>100.38</v>
      </c>
      <c r="O42" s="4">
        <v>2526</v>
      </c>
      <c r="P42" s="4">
        <v>4.5999999999999996</v>
      </c>
      <c r="Q42" s="4">
        <v>119.8</v>
      </c>
      <c r="R42" s="4">
        <v>2837</v>
      </c>
    </row>
    <row r="43" spans="1:18" x14ac:dyDescent="0.3">
      <c r="A43" s="4">
        <v>89139</v>
      </c>
      <c r="B43" s="4">
        <v>179.5</v>
      </c>
      <c r="C43" s="4">
        <v>413.6</v>
      </c>
      <c r="D43" s="4">
        <v>2.9</v>
      </c>
      <c r="E43" s="4">
        <v>51.55</v>
      </c>
      <c r="F43" s="4">
        <v>708.3</v>
      </c>
      <c r="G43" s="4">
        <v>3.3</v>
      </c>
      <c r="H43" s="4">
        <v>66.489999999999995</v>
      </c>
      <c r="I43" s="4">
        <v>1112.5</v>
      </c>
      <c r="J43" s="4">
        <v>3.6</v>
      </c>
      <c r="K43" s="4">
        <v>74.790000000000006</v>
      </c>
      <c r="L43" s="4">
        <v>1331.2</v>
      </c>
      <c r="M43" s="4">
        <v>3.6</v>
      </c>
      <c r="N43" s="4">
        <v>79.47</v>
      </c>
      <c r="O43" s="4">
        <v>1600</v>
      </c>
      <c r="P43" s="4">
        <v>3.7</v>
      </c>
      <c r="Q43" s="4">
        <v>88.24</v>
      </c>
      <c r="R43" s="4">
        <v>1797.6</v>
      </c>
    </row>
    <row r="44" spans="1:18" x14ac:dyDescent="0.3">
      <c r="A44" s="4">
        <v>77111</v>
      </c>
      <c r="B44" s="4">
        <v>186.1</v>
      </c>
      <c r="C44" s="4">
        <v>501.1</v>
      </c>
      <c r="D44" s="4">
        <v>3</v>
      </c>
      <c r="E44" s="4">
        <v>50.99</v>
      </c>
      <c r="F44" s="4">
        <v>861.2</v>
      </c>
      <c r="G44" s="4">
        <v>3.5</v>
      </c>
      <c r="H44" s="4">
        <v>64.94</v>
      </c>
      <c r="I44" s="4">
        <v>1277.5</v>
      </c>
      <c r="J44" s="4">
        <v>3.8</v>
      </c>
      <c r="K44" s="4">
        <v>77.37</v>
      </c>
      <c r="L44" s="4">
        <v>1628.9</v>
      </c>
      <c r="M44" s="4">
        <v>4</v>
      </c>
      <c r="N44" s="4">
        <v>87.64</v>
      </c>
      <c r="O44" s="4">
        <v>2099</v>
      </c>
      <c r="P44" s="4">
        <v>4.2</v>
      </c>
      <c r="Q44" s="4">
        <v>85.7</v>
      </c>
      <c r="R44" s="4">
        <v>2409</v>
      </c>
    </row>
    <row r="45" spans="1:18" x14ac:dyDescent="0.3">
      <c r="A45" s="4">
        <v>40317</v>
      </c>
      <c r="B45" s="4">
        <v>194.2</v>
      </c>
      <c r="C45" s="4">
        <v>548.70000000000005</v>
      </c>
      <c r="D45" s="4">
        <v>3.3</v>
      </c>
      <c r="E45" s="4">
        <v>57.83</v>
      </c>
      <c r="F45" s="4">
        <v>957.9</v>
      </c>
      <c r="G45" s="4">
        <v>3.9</v>
      </c>
      <c r="H45" s="4">
        <v>71.510000000000005</v>
      </c>
      <c r="I45" s="4">
        <v>1423.5</v>
      </c>
      <c r="J45" s="4">
        <v>4.2</v>
      </c>
      <c r="K45" s="4">
        <v>82.77</v>
      </c>
      <c r="L45" s="4">
        <v>1904.8</v>
      </c>
      <c r="M45" s="4">
        <v>4.5</v>
      </c>
      <c r="N45" s="4">
        <v>98.24</v>
      </c>
      <c r="O45" s="4">
        <v>2330.5</v>
      </c>
      <c r="P45" s="4">
        <v>4.7</v>
      </c>
      <c r="Q45" s="4">
        <v>112.45</v>
      </c>
      <c r="R45" s="4">
        <v>2656</v>
      </c>
    </row>
    <row r="46" spans="1:18" x14ac:dyDescent="0.3">
      <c r="A46" s="4">
        <v>42111</v>
      </c>
      <c r="B46" s="4">
        <v>204.9</v>
      </c>
      <c r="C46" s="4">
        <v>470.9</v>
      </c>
      <c r="D46" s="4">
        <v>3</v>
      </c>
      <c r="E46" s="4">
        <v>54.9</v>
      </c>
      <c r="F46" s="4">
        <v>800.8</v>
      </c>
      <c r="G46" s="4">
        <v>3.6</v>
      </c>
      <c r="H46" s="4">
        <v>68.010000000000005</v>
      </c>
      <c r="I46" s="4">
        <v>1286</v>
      </c>
      <c r="J46" s="4">
        <v>4.0999999999999996</v>
      </c>
      <c r="K46" s="4">
        <v>80.97</v>
      </c>
      <c r="L46" s="4">
        <v>1700.5</v>
      </c>
      <c r="M46" s="4">
        <v>4.3</v>
      </c>
      <c r="N46" s="4">
        <v>91.08</v>
      </c>
      <c r="O46" s="4">
        <v>2323</v>
      </c>
      <c r="P46" s="4">
        <v>4.5</v>
      </c>
      <c r="Q46" s="4">
        <v>99.43</v>
      </c>
      <c r="R46" s="4">
        <v>2557.1</v>
      </c>
    </row>
    <row r="47" spans="1:18" x14ac:dyDescent="0.3">
      <c r="A47" s="4">
        <v>17133</v>
      </c>
      <c r="B47" s="4">
        <v>172.9</v>
      </c>
      <c r="C47" s="4">
        <v>457</v>
      </c>
      <c r="D47" s="4">
        <v>3.1</v>
      </c>
      <c r="E47" s="4">
        <v>52.21</v>
      </c>
      <c r="F47" s="4">
        <v>717.1</v>
      </c>
      <c r="G47" s="4">
        <v>3.6</v>
      </c>
      <c r="H47" s="4">
        <v>70</v>
      </c>
      <c r="I47" s="4">
        <v>1330</v>
      </c>
      <c r="J47" s="4">
        <v>4</v>
      </c>
      <c r="K47" s="4">
        <v>82.19</v>
      </c>
      <c r="L47" s="4">
        <v>1853.1</v>
      </c>
      <c r="M47" s="4">
        <v>4.4000000000000004</v>
      </c>
      <c r="N47" s="4">
        <v>87.73</v>
      </c>
      <c r="O47" s="4">
        <v>2334.5</v>
      </c>
      <c r="P47" s="4">
        <v>4.5</v>
      </c>
      <c r="Q47" s="4">
        <v>99</v>
      </c>
      <c r="R47" s="4">
        <v>2627.4</v>
      </c>
    </row>
    <row r="48" spans="1:18" x14ac:dyDescent="0.3">
      <c r="A48" s="4">
        <v>99104</v>
      </c>
      <c r="B48" s="4">
        <v>176.7</v>
      </c>
      <c r="C48" s="4">
        <v>497.1</v>
      </c>
      <c r="D48" s="4">
        <v>3.1</v>
      </c>
      <c r="E48" s="4">
        <v>57.17</v>
      </c>
      <c r="F48" s="4">
        <v>882.4</v>
      </c>
      <c r="G48" s="4">
        <v>3.7</v>
      </c>
      <c r="H48" s="4">
        <v>74.59</v>
      </c>
      <c r="I48" s="4">
        <v>1327.5</v>
      </c>
      <c r="J48" s="4">
        <v>3.9</v>
      </c>
      <c r="K48" s="4">
        <v>83.55</v>
      </c>
      <c r="L48" s="4">
        <v>1699.2</v>
      </c>
      <c r="M48" s="4">
        <v>4.0999999999999996</v>
      </c>
      <c r="N48" s="4">
        <v>93.84</v>
      </c>
      <c r="O48" s="4">
        <v>1992.5</v>
      </c>
      <c r="P48" s="4">
        <v>4.2</v>
      </c>
      <c r="Q48" s="4">
        <v>106.68</v>
      </c>
      <c r="R48" s="4">
        <v>2136</v>
      </c>
    </row>
    <row r="49" spans="1:18" x14ac:dyDescent="0.3">
      <c r="A49" s="4">
        <v>89140</v>
      </c>
      <c r="B49" s="4">
        <v>178.2</v>
      </c>
      <c r="C49" s="4">
        <v>476.6</v>
      </c>
      <c r="D49" s="4">
        <v>3.1</v>
      </c>
      <c r="E49" s="4">
        <v>51.88</v>
      </c>
      <c r="F49" s="4">
        <v>820</v>
      </c>
      <c r="G49" s="4">
        <v>3.7</v>
      </c>
      <c r="H49" s="4">
        <v>66.010000000000005</v>
      </c>
      <c r="I49" s="4">
        <v>1251</v>
      </c>
      <c r="J49" s="4">
        <v>4</v>
      </c>
      <c r="K49" s="4">
        <v>79.349999999999994</v>
      </c>
      <c r="L49" s="4">
        <v>1639.7</v>
      </c>
      <c r="M49" s="4">
        <v>4.2</v>
      </c>
      <c r="N49" s="4">
        <v>86.93</v>
      </c>
      <c r="O49" s="4">
        <v>2021.5</v>
      </c>
      <c r="P49" s="4">
        <v>4.4000000000000004</v>
      </c>
      <c r="Q49" s="4">
        <v>91.94</v>
      </c>
      <c r="R49" s="4">
        <v>2270.3000000000002</v>
      </c>
    </row>
    <row r="50" spans="1:18" x14ac:dyDescent="0.3">
      <c r="A50" s="4">
        <v>78162</v>
      </c>
      <c r="B50" s="4">
        <v>164.8</v>
      </c>
      <c r="C50" s="4">
        <v>423.7</v>
      </c>
      <c r="D50" s="4">
        <v>3.3</v>
      </c>
      <c r="E50" s="4">
        <v>50.37</v>
      </c>
      <c r="F50" s="4">
        <v>828.7</v>
      </c>
      <c r="G50" s="4">
        <v>4.0999999999999996</v>
      </c>
      <c r="H50" s="4">
        <v>67.41</v>
      </c>
      <c r="I50" s="4">
        <v>1299.5</v>
      </c>
      <c r="J50" s="4">
        <v>4.5</v>
      </c>
      <c r="K50" s="4">
        <v>81.489999999999995</v>
      </c>
      <c r="L50" s="4">
        <v>1769.2</v>
      </c>
      <c r="M50" s="4">
        <v>4.8</v>
      </c>
      <c r="N50" s="4">
        <v>85.05</v>
      </c>
      <c r="O50" s="4">
        <v>2269</v>
      </c>
      <c r="P50" s="4">
        <v>5</v>
      </c>
      <c r="Q50" s="4">
        <v>102.06</v>
      </c>
      <c r="R50" s="4">
        <v>2563</v>
      </c>
    </row>
    <row r="51" spans="1:18" x14ac:dyDescent="0.3">
      <c r="A51" s="4">
        <v>7079</v>
      </c>
      <c r="B51" s="4">
        <v>191.1</v>
      </c>
      <c r="C51" s="4">
        <v>497.5</v>
      </c>
      <c r="D51" s="4">
        <v>3.2</v>
      </c>
      <c r="E51" s="4">
        <v>56.42</v>
      </c>
      <c r="F51" s="4">
        <v>842.4</v>
      </c>
      <c r="G51" s="4">
        <v>3.9</v>
      </c>
      <c r="H51" s="4">
        <v>69.98</v>
      </c>
      <c r="I51" s="4">
        <v>1297.5</v>
      </c>
      <c r="J51" s="4" t="s">
        <v>80</v>
      </c>
      <c r="K51" s="4">
        <v>80.47</v>
      </c>
      <c r="L51" s="4">
        <v>1714.5</v>
      </c>
      <c r="M51" s="4">
        <v>4.5</v>
      </c>
      <c r="N51" s="4">
        <v>95.55</v>
      </c>
      <c r="O51" s="4">
        <v>2173.5</v>
      </c>
      <c r="P51" s="4">
        <v>4.8</v>
      </c>
      <c r="Q51" s="4">
        <v>102.51</v>
      </c>
      <c r="R51" s="4">
        <v>2504.1999999999998</v>
      </c>
    </row>
    <row r="52" spans="1:18" x14ac:dyDescent="0.3">
      <c r="A52" s="4">
        <v>44304</v>
      </c>
      <c r="B52" s="4">
        <v>179.4</v>
      </c>
      <c r="C52" s="4">
        <v>448.3</v>
      </c>
      <c r="D52" s="4">
        <v>3</v>
      </c>
      <c r="E52" s="4">
        <v>56.24</v>
      </c>
      <c r="F52" s="4">
        <v>802.2</v>
      </c>
      <c r="G52" s="4">
        <v>3.5</v>
      </c>
      <c r="H52" s="4">
        <v>69.319999999999993</v>
      </c>
      <c r="I52" s="4">
        <v>1233.5</v>
      </c>
      <c r="J52" s="4">
        <v>3.8</v>
      </c>
      <c r="K52" s="4">
        <v>82.18</v>
      </c>
      <c r="L52" s="4">
        <v>1653.1</v>
      </c>
      <c r="M52" s="4">
        <v>4</v>
      </c>
      <c r="N52" s="4">
        <v>90.79</v>
      </c>
      <c r="O52" s="4">
        <v>2030.5</v>
      </c>
      <c r="P52" s="4">
        <v>4.3</v>
      </c>
      <c r="Q52" s="4">
        <v>103.08</v>
      </c>
      <c r="R52" s="4">
        <v>2259</v>
      </c>
    </row>
    <row r="53" spans="1:18" x14ac:dyDescent="0.3">
      <c r="A53" s="4">
        <v>11133</v>
      </c>
      <c r="B53" s="4">
        <v>168.6</v>
      </c>
      <c r="C53" s="4">
        <v>426.4</v>
      </c>
      <c r="D53" s="4">
        <v>2.9</v>
      </c>
      <c r="E53" s="4">
        <v>54.52</v>
      </c>
      <c r="F53" s="4">
        <v>770.7</v>
      </c>
      <c r="G53" s="4">
        <v>3.5</v>
      </c>
      <c r="H53" s="4">
        <v>67.66</v>
      </c>
      <c r="I53" s="4">
        <v>1242.5</v>
      </c>
      <c r="J53" s="4">
        <v>3.8</v>
      </c>
      <c r="K53" s="4">
        <v>76.849999999999994</v>
      </c>
      <c r="L53" s="4">
        <v>1617.3</v>
      </c>
      <c r="M53" s="4">
        <v>4.2</v>
      </c>
      <c r="N53" s="4">
        <v>87</v>
      </c>
      <c r="O53" s="4">
        <v>2066</v>
      </c>
      <c r="P53" s="4">
        <v>4.5</v>
      </c>
      <c r="Q53" s="4">
        <v>100.06</v>
      </c>
      <c r="R53" s="4">
        <v>2359.8000000000002</v>
      </c>
    </row>
    <row r="54" spans="1:18" x14ac:dyDescent="0.3">
      <c r="A54" s="4">
        <v>24306</v>
      </c>
      <c r="B54" s="4">
        <v>172.6</v>
      </c>
      <c r="C54" s="4">
        <v>437</v>
      </c>
      <c r="D54" s="4">
        <v>3.1</v>
      </c>
      <c r="E54" s="4">
        <v>53.68</v>
      </c>
      <c r="F54" s="4">
        <v>818</v>
      </c>
      <c r="G54" s="4">
        <v>3.8</v>
      </c>
      <c r="H54" s="4">
        <v>68.73</v>
      </c>
      <c r="I54" s="4">
        <v>1280.5</v>
      </c>
      <c r="J54" s="4">
        <v>4</v>
      </c>
      <c r="K54" s="4">
        <v>82.16</v>
      </c>
      <c r="L54" s="4">
        <v>1849.5</v>
      </c>
      <c r="M54" s="4">
        <v>4.4000000000000004</v>
      </c>
      <c r="N54" s="4">
        <v>98.43</v>
      </c>
      <c r="O54" s="4">
        <v>2302.5</v>
      </c>
      <c r="P54" s="4">
        <v>4.8</v>
      </c>
      <c r="Q54" s="4">
        <v>104.28</v>
      </c>
      <c r="R54" s="4">
        <v>2555</v>
      </c>
    </row>
    <row r="55" spans="1:18" x14ac:dyDescent="0.3">
      <c r="A55" s="4">
        <v>31334</v>
      </c>
      <c r="B55" s="4">
        <v>198.1</v>
      </c>
      <c r="C55" s="4">
        <v>511.9</v>
      </c>
      <c r="D55" s="4">
        <v>3.1</v>
      </c>
      <c r="E55" s="4">
        <v>49.96</v>
      </c>
      <c r="F55" s="4">
        <v>939.5</v>
      </c>
      <c r="G55" s="4">
        <v>3.8</v>
      </c>
      <c r="H55" s="4">
        <v>71.03</v>
      </c>
      <c r="I55" s="4">
        <v>1372.5</v>
      </c>
      <c r="J55" s="4">
        <v>4</v>
      </c>
      <c r="K55" s="4">
        <v>81.62</v>
      </c>
      <c r="L55" s="4">
        <v>1826.9</v>
      </c>
      <c r="M55" s="4">
        <v>4.3</v>
      </c>
      <c r="N55" s="4">
        <v>89.05</v>
      </c>
      <c r="O55" s="4">
        <v>2353.5</v>
      </c>
      <c r="P55" s="4">
        <v>4.5</v>
      </c>
      <c r="Q55" s="4">
        <v>99.3</v>
      </c>
      <c r="R55" s="4">
        <v>2721</v>
      </c>
    </row>
    <row r="56" spans="1:18" x14ac:dyDescent="0.3">
      <c r="A56" s="4">
        <v>34317</v>
      </c>
      <c r="B56" s="4">
        <v>175.6</v>
      </c>
      <c r="C56" s="4">
        <v>430.7</v>
      </c>
      <c r="D56" s="4">
        <v>3</v>
      </c>
      <c r="E56" s="4">
        <v>53.68</v>
      </c>
      <c r="F56" s="4">
        <v>777.4</v>
      </c>
      <c r="G56" s="4">
        <v>3.4</v>
      </c>
      <c r="H56" s="4">
        <v>67.47</v>
      </c>
      <c r="I56" s="4">
        <v>1195.5</v>
      </c>
      <c r="J56" s="4">
        <v>3.6</v>
      </c>
      <c r="K56" s="4">
        <v>77.569999999999993</v>
      </c>
      <c r="L56" s="4">
        <v>1531.5</v>
      </c>
      <c r="M56" s="4">
        <v>4</v>
      </c>
      <c r="N56" s="4">
        <v>84.57</v>
      </c>
      <c r="O56" s="4">
        <v>1818</v>
      </c>
      <c r="P56" s="4">
        <v>4</v>
      </c>
      <c r="Q56" s="4">
        <v>91.34</v>
      </c>
      <c r="R56" s="4">
        <v>1927.4</v>
      </c>
    </row>
    <row r="57" spans="1:18" x14ac:dyDescent="0.3">
      <c r="A57" s="4">
        <v>21110</v>
      </c>
      <c r="B57" s="4">
        <v>180.3</v>
      </c>
      <c r="C57" s="4">
        <v>466.7</v>
      </c>
      <c r="D57" s="4">
        <v>3</v>
      </c>
      <c r="E57" s="4">
        <v>49.74</v>
      </c>
      <c r="F57" s="4">
        <v>828.9</v>
      </c>
      <c r="G57" s="4">
        <v>3.7</v>
      </c>
      <c r="H57" s="4">
        <v>66.97</v>
      </c>
      <c r="I57" s="4">
        <v>1281.5</v>
      </c>
      <c r="J57" s="4">
        <v>4.0999999999999996</v>
      </c>
      <c r="K57" s="4">
        <v>76.849999999999994</v>
      </c>
      <c r="L57" s="4">
        <v>1734.8</v>
      </c>
      <c r="M57" s="4">
        <v>4.3</v>
      </c>
      <c r="N57" s="4">
        <v>92.03</v>
      </c>
      <c r="O57" s="4">
        <v>2280.5</v>
      </c>
      <c r="P57" s="4" t="s">
        <v>80</v>
      </c>
      <c r="Q57" s="4">
        <v>94.5</v>
      </c>
      <c r="R57" s="4">
        <v>2600</v>
      </c>
    </row>
    <row r="58" spans="1:18" x14ac:dyDescent="0.3">
      <c r="A58" s="4">
        <v>28120</v>
      </c>
      <c r="B58" s="4">
        <v>197.4</v>
      </c>
      <c r="C58" s="4">
        <v>464.1</v>
      </c>
      <c r="D58" s="4">
        <v>3.1</v>
      </c>
      <c r="E58" s="4">
        <v>52.32</v>
      </c>
      <c r="F58" s="4">
        <v>785.7</v>
      </c>
      <c r="G58" s="4">
        <v>3.8</v>
      </c>
      <c r="H58" s="4">
        <v>69.67</v>
      </c>
      <c r="I58" s="4">
        <v>1241</v>
      </c>
      <c r="J58" s="4">
        <v>4.0999999999999996</v>
      </c>
      <c r="K58" s="4">
        <v>80.930000000000007</v>
      </c>
      <c r="L58" s="4">
        <v>1713.9</v>
      </c>
      <c r="M58" s="4">
        <v>4.4000000000000004</v>
      </c>
      <c r="N58" s="4">
        <v>91.4</v>
      </c>
      <c r="O58" s="4">
        <v>2237.5</v>
      </c>
      <c r="P58" s="4">
        <v>4.5999999999999996</v>
      </c>
      <c r="Q58" s="4">
        <v>101.15</v>
      </c>
      <c r="R58" s="4">
        <v>2469</v>
      </c>
    </row>
    <row r="59" spans="1:18" x14ac:dyDescent="0.3">
      <c r="A59" s="4">
        <v>12151</v>
      </c>
      <c r="B59" s="4">
        <v>178.2</v>
      </c>
      <c r="C59" s="4">
        <v>450.9</v>
      </c>
      <c r="D59" s="4">
        <v>3</v>
      </c>
      <c r="E59" s="4">
        <v>53.46</v>
      </c>
      <c r="F59" s="4">
        <v>822.4</v>
      </c>
      <c r="G59" s="4">
        <v>3.5</v>
      </c>
      <c r="H59" s="4">
        <v>71.489999999999995</v>
      </c>
      <c r="I59" s="4">
        <v>1291.5</v>
      </c>
      <c r="J59" s="4">
        <v>4</v>
      </c>
      <c r="K59" s="4">
        <v>80.319999999999993</v>
      </c>
      <c r="L59" s="4">
        <v>1705.1</v>
      </c>
      <c r="M59" s="4">
        <v>4.0999999999999996</v>
      </c>
      <c r="N59" s="4">
        <v>94.56</v>
      </c>
      <c r="O59" s="4">
        <v>2196</v>
      </c>
      <c r="P59" s="4">
        <v>4.4000000000000004</v>
      </c>
      <c r="Q59" s="4">
        <v>100.93</v>
      </c>
      <c r="R59" s="4">
        <v>2451</v>
      </c>
    </row>
    <row r="60" spans="1:18" x14ac:dyDescent="0.3">
      <c r="A60" s="4">
        <v>15337</v>
      </c>
      <c r="B60" s="4">
        <v>213.9</v>
      </c>
      <c r="C60" s="4" t="s">
        <v>80</v>
      </c>
      <c r="D60" s="4">
        <v>3.5</v>
      </c>
      <c r="E60" s="4">
        <v>55.09</v>
      </c>
      <c r="F60" s="4">
        <v>976.8</v>
      </c>
      <c r="G60" s="4">
        <v>4.0999999999999996</v>
      </c>
      <c r="H60" s="4">
        <v>76.13</v>
      </c>
      <c r="I60" s="4">
        <v>1413.5</v>
      </c>
      <c r="J60" s="4">
        <v>4.5999999999999996</v>
      </c>
      <c r="K60" s="4">
        <v>87.09</v>
      </c>
      <c r="L60" s="4">
        <v>2004.4</v>
      </c>
      <c r="M60" s="4" t="s">
        <v>80</v>
      </c>
      <c r="N60" s="4">
        <v>100.74</v>
      </c>
      <c r="O60" s="4">
        <v>2666.5</v>
      </c>
      <c r="P60" s="4">
        <v>5.0999999999999996</v>
      </c>
      <c r="Q60" s="4">
        <v>115.23</v>
      </c>
      <c r="R60" s="4" t="s">
        <v>80</v>
      </c>
    </row>
    <row r="61" spans="1:18" x14ac:dyDescent="0.3">
      <c r="A61" s="4">
        <v>66144</v>
      </c>
      <c r="B61" s="4">
        <v>167.3</v>
      </c>
      <c r="C61" s="4">
        <v>441.2</v>
      </c>
      <c r="D61" s="4">
        <v>2.9</v>
      </c>
      <c r="E61" s="4">
        <v>53.55</v>
      </c>
      <c r="F61" s="4">
        <v>773.9</v>
      </c>
      <c r="G61" s="4">
        <v>3.4</v>
      </c>
      <c r="H61" s="4">
        <v>68.099999999999994</v>
      </c>
      <c r="I61" s="4">
        <v>1207.5</v>
      </c>
      <c r="J61" s="4">
        <v>3.9</v>
      </c>
      <c r="K61" s="4">
        <v>79.099999999999994</v>
      </c>
      <c r="L61" s="4">
        <v>1630.4</v>
      </c>
      <c r="M61" s="4">
        <v>4</v>
      </c>
      <c r="N61" s="4">
        <v>78.87</v>
      </c>
      <c r="O61" s="4">
        <v>2079.5</v>
      </c>
      <c r="P61" s="4">
        <v>4.3</v>
      </c>
      <c r="Q61" s="4">
        <v>96.31</v>
      </c>
      <c r="R61" s="4">
        <v>2305</v>
      </c>
    </row>
    <row r="62" spans="1:18" x14ac:dyDescent="0.3">
      <c r="A62" s="4">
        <v>80129</v>
      </c>
      <c r="B62" s="4">
        <v>176.7</v>
      </c>
      <c r="C62" s="4">
        <v>464.3</v>
      </c>
      <c r="D62" s="4">
        <v>3</v>
      </c>
      <c r="E62" s="4">
        <v>50</v>
      </c>
      <c r="F62" s="4">
        <v>820.2</v>
      </c>
      <c r="G62" s="4">
        <v>3.6</v>
      </c>
      <c r="H62" s="4">
        <v>71.83</v>
      </c>
      <c r="I62" s="4">
        <v>1221.5</v>
      </c>
      <c r="J62" s="4">
        <v>3.9</v>
      </c>
      <c r="K62" s="4">
        <v>82.37</v>
      </c>
      <c r="L62" s="4">
        <v>1614.1</v>
      </c>
      <c r="M62" s="4">
        <v>4</v>
      </c>
      <c r="N62" s="4">
        <v>86.76</v>
      </c>
      <c r="O62" s="4">
        <v>2049</v>
      </c>
      <c r="P62" s="4">
        <v>4.4000000000000004</v>
      </c>
      <c r="Q62" s="4">
        <v>103.36</v>
      </c>
      <c r="R62" s="4">
        <v>2368</v>
      </c>
    </row>
    <row r="63" spans="1:18" x14ac:dyDescent="0.3">
      <c r="A63" s="4">
        <v>81086</v>
      </c>
      <c r="B63" s="4">
        <v>175.8</v>
      </c>
      <c r="C63" s="4">
        <v>429.4</v>
      </c>
      <c r="D63" s="4">
        <v>2.8</v>
      </c>
      <c r="E63" s="4">
        <v>49.57</v>
      </c>
      <c r="F63" s="4">
        <v>735.2</v>
      </c>
      <c r="G63" s="4">
        <v>3.4</v>
      </c>
      <c r="H63" s="4">
        <v>60.82</v>
      </c>
      <c r="I63" s="4">
        <v>1108.5</v>
      </c>
      <c r="J63" s="4">
        <v>3.7</v>
      </c>
      <c r="K63" s="4">
        <v>67.599999999999994</v>
      </c>
      <c r="L63" s="4">
        <v>1408</v>
      </c>
      <c r="M63" s="4">
        <v>3.8</v>
      </c>
      <c r="N63" s="4">
        <v>74</v>
      </c>
      <c r="O63" s="4">
        <v>1751</v>
      </c>
      <c r="P63" s="4">
        <v>4</v>
      </c>
      <c r="Q63" s="4">
        <v>71.92</v>
      </c>
      <c r="R63" s="4">
        <v>1972</v>
      </c>
    </row>
    <row r="64" spans="1:18" x14ac:dyDescent="0.3">
      <c r="A64" s="4">
        <v>55320</v>
      </c>
      <c r="B64" s="4">
        <v>186.2</v>
      </c>
      <c r="C64" s="4">
        <v>508.2</v>
      </c>
      <c r="D64" s="4">
        <v>3.2</v>
      </c>
      <c r="E64" s="4">
        <v>52.83</v>
      </c>
      <c r="F64" s="4">
        <v>947.8</v>
      </c>
      <c r="G64" s="4">
        <v>3.7</v>
      </c>
      <c r="H64" s="4">
        <v>68.819999999999993</v>
      </c>
      <c r="I64" s="4">
        <v>1339</v>
      </c>
      <c r="J64" s="4">
        <v>4</v>
      </c>
      <c r="K64" s="4">
        <v>79.72</v>
      </c>
      <c r="L64" s="4">
        <v>1825.8</v>
      </c>
      <c r="M64" s="4">
        <v>4.2</v>
      </c>
      <c r="N64" s="4">
        <v>84.37</v>
      </c>
      <c r="O64" s="4">
        <v>2379.5</v>
      </c>
      <c r="P64" s="4">
        <v>4.5999999999999996</v>
      </c>
      <c r="Q64" s="4">
        <v>95.06</v>
      </c>
      <c r="R64" s="4">
        <v>2658</v>
      </c>
    </row>
    <row r="65" spans="1:18" x14ac:dyDescent="0.3">
      <c r="A65" s="4">
        <v>10100</v>
      </c>
      <c r="B65" s="4">
        <v>164.8</v>
      </c>
      <c r="C65" s="4">
        <v>437.9</v>
      </c>
      <c r="D65" s="4">
        <v>3</v>
      </c>
      <c r="E65" s="4">
        <v>50.04</v>
      </c>
      <c r="F65" s="4">
        <v>820.4</v>
      </c>
      <c r="G65" s="4">
        <v>3.6</v>
      </c>
      <c r="H65" s="4">
        <v>68.510000000000005</v>
      </c>
      <c r="I65" s="4">
        <v>1269</v>
      </c>
      <c r="J65" s="4">
        <v>4.0999999999999996</v>
      </c>
      <c r="K65" s="4">
        <v>79.55</v>
      </c>
      <c r="L65" s="4">
        <v>1561.6</v>
      </c>
      <c r="M65" s="4">
        <v>4.3</v>
      </c>
      <c r="N65" s="4">
        <v>81.96</v>
      </c>
      <c r="O65" s="4">
        <v>2101.5</v>
      </c>
      <c r="P65" s="4">
        <v>4.7</v>
      </c>
      <c r="Q65" s="4">
        <v>107.32</v>
      </c>
      <c r="R65" s="4">
        <v>2459</v>
      </c>
    </row>
    <row r="66" spans="1:18" x14ac:dyDescent="0.3">
      <c r="A66" s="4">
        <v>27127</v>
      </c>
      <c r="B66" s="4">
        <v>197.3</v>
      </c>
      <c r="C66" s="4">
        <v>467.7</v>
      </c>
      <c r="D66" s="4">
        <v>3.1</v>
      </c>
      <c r="E66" s="4">
        <v>53.91</v>
      </c>
      <c r="F66" s="4">
        <v>849.8</v>
      </c>
      <c r="G66" s="4">
        <v>3.7</v>
      </c>
      <c r="H66" s="4">
        <v>67.08</v>
      </c>
      <c r="I66" s="4">
        <v>1283.5</v>
      </c>
      <c r="J66" s="4">
        <v>4</v>
      </c>
      <c r="K66" s="4">
        <v>77.650000000000006</v>
      </c>
      <c r="L66" s="4">
        <v>1744.3</v>
      </c>
      <c r="M66" s="4">
        <v>4.3</v>
      </c>
      <c r="N66" s="4">
        <v>87.36</v>
      </c>
      <c r="O66" s="4">
        <v>2276</v>
      </c>
      <c r="P66" s="4">
        <v>4.5</v>
      </c>
      <c r="Q66" s="4">
        <v>97.16</v>
      </c>
      <c r="R66" s="4">
        <v>2325</v>
      </c>
    </row>
    <row r="67" spans="1:18" x14ac:dyDescent="0.3">
      <c r="A67" s="4">
        <v>4326</v>
      </c>
      <c r="B67" s="4">
        <v>170.6</v>
      </c>
      <c r="C67" s="4">
        <v>474.6</v>
      </c>
      <c r="D67" s="4">
        <v>3.3</v>
      </c>
      <c r="E67" s="4">
        <v>53.63</v>
      </c>
      <c r="F67" s="4">
        <v>875.7</v>
      </c>
      <c r="G67" s="4">
        <v>3.8</v>
      </c>
      <c r="H67" s="4">
        <v>73.569999999999993</v>
      </c>
      <c r="I67" s="4">
        <v>1365.5</v>
      </c>
      <c r="J67" s="4">
        <v>4.2</v>
      </c>
      <c r="K67" s="4">
        <v>82.55</v>
      </c>
      <c r="L67" s="4">
        <v>1856.2</v>
      </c>
      <c r="M67" s="4">
        <v>4.5</v>
      </c>
      <c r="N67" s="4">
        <v>97.88</v>
      </c>
      <c r="O67" s="4">
        <v>2329.5</v>
      </c>
      <c r="P67" s="4">
        <v>4.9000000000000004</v>
      </c>
      <c r="Q67" s="4">
        <v>109.67</v>
      </c>
      <c r="R67" s="4">
        <v>2812</v>
      </c>
    </row>
    <row r="68" spans="1:18" x14ac:dyDescent="0.3">
      <c r="A68" s="4">
        <v>9130</v>
      </c>
      <c r="B68" s="4">
        <v>184.9</v>
      </c>
      <c r="C68" s="4">
        <v>521.4</v>
      </c>
      <c r="D68" s="4">
        <v>3.2</v>
      </c>
      <c r="E68" s="4">
        <v>57.46</v>
      </c>
      <c r="F68" s="4">
        <v>930.5</v>
      </c>
      <c r="G68" s="4">
        <v>3.8</v>
      </c>
      <c r="H68" s="4">
        <v>73.53</v>
      </c>
      <c r="I68" s="4">
        <v>1374</v>
      </c>
      <c r="J68" s="4">
        <v>4</v>
      </c>
      <c r="K68" s="4">
        <v>80.94</v>
      </c>
      <c r="L68" s="4">
        <v>1740.2</v>
      </c>
      <c r="M68" s="4">
        <v>4.2</v>
      </c>
      <c r="N68" s="4">
        <v>101.44</v>
      </c>
      <c r="O68" s="4">
        <v>2168.5</v>
      </c>
      <c r="P68" s="4">
        <v>4.5999999999999996</v>
      </c>
      <c r="Q68" s="4">
        <v>104.37</v>
      </c>
      <c r="R68" s="4">
        <v>2481</v>
      </c>
    </row>
    <row r="69" spans="1:18" x14ac:dyDescent="0.3">
      <c r="A69" s="4">
        <v>13130</v>
      </c>
      <c r="B69" s="4">
        <v>186.2</v>
      </c>
      <c r="C69" s="4">
        <v>458.2</v>
      </c>
      <c r="D69" s="4">
        <v>3.1</v>
      </c>
      <c r="E69" s="4">
        <v>53.29</v>
      </c>
      <c r="F69" s="4">
        <v>862.6</v>
      </c>
      <c r="G69" s="4">
        <v>3.7</v>
      </c>
      <c r="H69" s="4">
        <v>74.38</v>
      </c>
      <c r="I69" s="4">
        <v>1347</v>
      </c>
      <c r="J69" s="4">
        <v>4</v>
      </c>
      <c r="K69" s="4">
        <v>83.88</v>
      </c>
      <c r="L69" s="4">
        <v>1735</v>
      </c>
      <c r="M69" s="4">
        <v>4.5</v>
      </c>
      <c r="N69" s="4">
        <v>86.04</v>
      </c>
      <c r="O69" s="4">
        <v>1875.5</v>
      </c>
      <c r="P69" s="4">
        <v>4.5</v>
      </c>
      <c r="Q69" s="4">
        <v>113.78</v>
      </c>
      <c r="R69" s="4">
        <v>2050.5</v>
      </c>
    </row>
    <row r="70" spans="1:18" x14ac:dyDescent="0.3">
      <c r="A70" s="4">
        <v>37316</v>
      </c>
      <c r="B70" s="4">
        <v>155</v>
      </c>
      <c r="C70" s="4">
        <v>403.1</v>
      </c>
      <c r="D70" s="4">
        <v>3.2</v>
      </c>
      <c r="E70" s="4">
        <v>49.09</v>
      </c>
      <c r="F70" s="4">
        <v>792.3</v>
      </c>
      <c r="G70" s="4">
        <v>3.9</v>
      </c>
      <c r="H70" s="4">
        <v>68.48</v>
      </c>
      <c r="I70" s="4">
        <v>1266</v>
      </c>
      <c r="J70" s="4">
        <v>4.2</v>
      </c>
      <c r="K70" s="4">
        <v>81.87</v>
      </c>
      <c r="L70" s="4">
        <v>1669.5</v>
      </c>
      <c r="M70" s="4">
        <v>4.4000000000000004</v>
      </c>
      <c r="N70" s="4">
        <v>91.01</v>
      </c>
      <c r="O70" s="4">
        <v>2072.5</v>
      </c>
      <c r="P70" s="4">
        <v>4.5</v>
      </c>
      <c r="Q70" s="4">
        <v>87.65</v>
      </c>
      <c r="R70" s="4">
        <v>2320.1</v>
      </c>
    </row>
    <row r="71" spans="1:18" x14ac:dyDescent="0.3">
      <c r="A71" s="4">
        <v>29146</v>
      </c>
      <c r="B71" s="4">
        <v>161.69999999999999</v>
      </c>
      <c r="C71" s="4">
        <v>418</v>
      </c>
      <c r="D71" s="4">
        <v>2.9</v>
      </c>
      <c r="E71" s="4">
        <v>49.28</v>
      </c>
      <c r="F71" s="4">
        <v>750.5</v>
      </c>
      <c r="G71" s="4">
        <v>3.3</v>
      </c>
      <c r="H71" s="4">
        <v>66.59</v>
      </c>
      <c r="I71" s="4">
        <v>1129</v>
      </c>
      <c r="J71" s="4">
        <v>3.6</v>
      </c>
      <c r="K71" s="4">
        <v>76.64</v>
      </c>
      <c r="L71" s="4">
        <v>1494.7</v>
      </c>
      <c r="M71" s="4">
        <v>3.9</v>
      </c>
      <c r="N71" s="4">
        <v>75.19</v>
      </c>
      <c r="O71" s="4">
        <v>1829</v>
      </c>
      <c r="P71" s="4">
        <v>3.9</v>
      </c>
      <c r="Q71" s="4">
        <v>84.64</v>
      </c>
      <c r="R71" s="4">
        <v>2018</v>
      </c>
    </row>
    <row r="72" spans="1:18" x14ac:dyDescent="0.3">
      <c r="A72" s="4">
        <v>50324</v>
      </c>
      <c r="B72" s="4">
        <v>161.9</v>
      </c>
      <c r="C72" s="4">
        <v>404.6</v>
      </c>
      <c r="D72" s="4">
        <v>2.8</v>
      </c>
      <c r="E72" s="4">
        <v>51.44</v>
      </c>
      <c r="F72" s="4">
        <v>758.9</v>
      </c>
      <c r="G72" s="4">
        <v>3.5</v>
      </c>
      <c r="H72" s="4">
        <v>68.81</v>
      </c>
      <c r="I72" s="4">
        <v>1197</v>
      </c>
      <c r="J72" s="4">
        <v>3.7</v>
      </c>
      <c r="K72" s="4">
        <v>78.16</v>
      </c>
      <c r="L72" s="4">
        <v>1631.4</v>
      </c>
      <c r="M72" s="4">
        <v>3.9</v>
      </c>
      <c r="N72" s="4">
        <v>93.49</v>
      </c>
      <c r="O72" s="4">
        <v>2030.5</v>
      </c>
      <c r="P72" s="4">
        <v>4.2</v>
      </c>
      <c r="Q72" s="4">
        <v>103.44</v>
      </c>
      <c r="R72" s="4">
        <v>2337</v>
      </c>
    </row>
    <row r="73" spans="1:18" x14ac:dyDescent="0.3">
      <c r="A73" s="4">
        <v>18159</v>
      </c>
      <c r="B73" s="4">
        <v>202.6</v>
      </c>
      <c r="C73" s="4">
        <v>489.1</v>
      </c>
      <c r="D73" s="4">
        <v>3.2</v>
      </c>
      <c r="E73" s="4">
        <v>52.73</v>
      </c>
      <c r="F73" s="4">
        <v>885.1</v>
      </c>
      <c r="G73" s="4">
        <v>3.9</v>
      </c>
      <c r="H73" s="4">
        <v>74.489999999999995</v>
      </c>
      <c r="I73" s="4">
        <v>1354</v>
      </c>
      <c r="J73" s="4">
        <v>4.4000000000000004</v>
      </c>
      <c r="K73" s="4">
        <v>81.31</v>
      </c>
      <c r="L73" s="4">
        <v>1776.6</v>
      </c>
      <c r="M73" s="4">
        <v>4.7</v>
      </c>
      <c r="N73" s="4">
        <v>94.6</v>
      </c>
      <c r="O73" s="4">
        <v>2328.5</v>
      </c>
      <c r="P73" s="4">
        <v>4.8</v>
      </c>
      <c r="Q73" s="4">
        <v>105.89</v>
      </c>
      <c r="R73" s="4">
        <v>2587</v>
      </c>
    </row>
    <row r="74" spans="1:18" x14ac:dyDescent="0.3">
      <c r="A74" s="4">
        <v>37318</v>
      </c>
      <c r="B74" s="4">
        <v>157.80000000000001</v>
      </c>
      <c r="C74" s="4">
        <v>403.7</v>
      </c>
      <c r="D74" s="4">
        <v>3.2</v>
      </c>
      <c r="E74" s="4">
        <v>53.02</v>
      </c>
      <c r="F74" s="4">
        <v>781.6</v>
      </c>
      <c r="G74" s="4">
        <v>3.8</v>
      </c>
      <c r="H74" s="4">
        <v>60.7</v>
      </c>
      <c r="I74" s="4">
        <v>1211.5</v>
      </c>
      <c r="J74" s="4">
        <v>4.2</v>
      </c>
      <c r="K74" s="4">
        <v>79.42</v>
      </c>
      <c r="L74" s="4">
        <v>1669.1</v>
      </c>
      <c r="M74" s="4">
        <v>4.3</v>
      </c>
      <c r="N74" s="4">
        <v>93.16</v>
      </c>
      <c r="O74" s="4">
        <v>2075.5</v>
      </c>
      <c r="P74" s="4">
        <v>4.5</v>
      </c>
      <c r="Q74" s="4">
        <v>102.49</v>
      </c>
      <c r="R74" s="4">
        <v>2373</v>
      </c>
    </row>
    <row r="75" spans="1:18" x14ac:dyDescent="0.3">
      <c r="A75" s="4">
        <v>11134</v>
      </c>
      <c r="B75" s="4">
        <v>156.30000000000001</v>
      </c>
      <c r="C75" s="4">
        <v>413.1</v>
      </c>
      <c r="D75" s="4">
        <v>2.8</v>
      </c>
      <c r="E75" s="4">
        <v>51.34</v>
      </c>
      <c r="F75" s="4">
        <v>768.1</v>
      </c>
      <c r="G75" s="4">
        <v>3.4</v>
      </c>
      <c r="H75" s="4">
        <v>67.290000000000006</v>
      </c>
      <c r="I75" s="4">
        <v>1204.5</v>
      </c>
      <c r="J75" s="4">
        <v>3.8</v>
      </c>
      <c r="K75" s="4">
        <v>80.81</v>
      </c>
      <c r="L75" s="4">
        <v>1585.7</v>
      </c>
      <c r="M75" s="4">
        <v>3.9</v>
      </c>
      <c r="N75" s="4">
        <v>92.02</v>
      </c>
      <c r="O75" s="4">
        <v>2057.5</v>
      </c>
      <c r="P75" s="4">
        <v>4.2</v>
      </c>
      <c r="Q75" s="4">
        <v>103.22</v>
      </c>
      <c r="R75" s="4">
        <v>2305.6999999999998</v>
      </c>
    </row>
    <row r="76" spans="1:18" x14ac:dyDescent="0.3">
      <c r="A76" s="4">
        <v>29145</v>
      </c>
      <c r="B76" s="4">
        <v>159.69999999999999</v>
      </c>
      <c r="C76" s="4">
        <v>423.2</v>
      </c>
      <c r="D76" s="4">
        <v>2.8</v>
      </c>
      <c r="E76" s="4">
        <v>50.24</v>
      </c>
      <c r="F76" s="4">
        <v>763.7</v>
      </c>
      <c r="G76" s="4">
        <v>3.4</v>
      </c>
      <c r="H76" s="4">
        <v>67.97</v>
      </c>
      <c r="I76" s="4">
        <v>1159</v>
      </c>
      <c r="J76" s="4">
        <v>3.6</v>
      </c>
      <c r="K76" s="4">
        <v>74.12</v>
      </c>
      <c r="L76" s="4">
        <v>1540.1</v>
      </c>
      <c r="M76" s="4">
        <v>3.9</v>
      </c>
      <c r="N76" s="4">
        <v>80.209999999999994</v>
      </c>
      <c r="O76" s="4">
        <v>1860</v>
      </c>
      <c r="P76" s="4">
        <v>3.9</v>
      </c>
      <c r="Q76" s="4">
        <v>88.34</v>
      </c>
      <c r="R76" s="4">
        <v>2096.1999999999998</v>
      </c>
    </row>
    <row r="77" spans="1:18" x14ac:dyDescent="0.3">
      <c r="A77" s="4">
        <v>84101</v>
      </c>
      <c r="B77" s="4">
        <v>175</v>
      </c>
      <c r="C77" s="4">
        <v>440.3</v>
      </c>
      <c r="D77" s="4">
        <v>3</v>
      </c>
      <c r="E77" s="4">
        <v>52.99</v>
      </c>
      <c r="F77" s="4">
        <v>793</v>
      </c>
      <c r="G77" s="4">
        <v>3.6</v>
      </c>
      <c r="H77" s="4">
        <v>67.38</v>
      </c>
      <c r="I77" s="4">
        <v>1224.5</v>
      </c>
      <c r="J77" s="4">
        <v>4</v>
      </c>
      <c r="K77" s="4">
        <v>78.11</v>
      </c>
      <c r="L77" s="4">
        <v>1627.7</v>
      </c>
      <c r="M77" s="4">
        <v>4.2</v>
      </c>
      <c r="N77" s="4">
        <v>82.35</v>
      </c>
      <c r="O77" s="4">
        <v>2072</v>
      </c>
      <c r="P77" s="4">
        <v>4.4000000000000004</v>
      </c>
      <c r="Q77" s="4">
        <v>103.15</v>
      </c>
      <c r="R77" s="4">
        <v>2405</v>
      </c>
    </row>
    <row r="78" spans="1:18" x14ac:dyDescent="0.3">
      <c r="A78" s="4">
        <v>38322</v>
      </c>
      <c r="B78" s="4">
        <v>165.6</v>
      </c>
      <c r="C78" s="4">
        <v>415.2</v>
      </c>
      <c r="D78" s="4">
        <v>3</v>
      </c>
      <c r="E78" s="4">
        <v>51.09</v>
      </c>
      <c r="F78" s="4">
        <v>696.1</v>
      </c>
      <c r="G78" s="4">
        <v>3.5</v>
      </c>
      <c r="H78" s="4">
        <v>67.17</v>
      </c>
      <c r="I78" s="4">
        <v>1081.5</v>
      </c>
      <c r="J78" s="4">
        <v>3.8</v>
      </c>
      <c r="K78" s="4">
        <v>77.55</v>
      </c>
      <c r="L78" s="4">
        <v>1412.6</v>
      </c>
      <c r="M78" s="4">
        <v>3.9</v>
      </c>
      <c r="N78" s="4">
        <v>81.5</v>
      </c>
      <c r="O78" s="4">
        <v>1745</v>
      </c>
      <c r="P78" s="4">
        <v>4.2</v>
      </c>
      <c r="Q78" s="4">
        <v>88.43</v>
      </c>
      <c r="R78" s="4">
        <v>1930.1</v>
      </c>
    </row>
    <row r="79" spans="1:18" x14ac:dyDescent="0.3">
      <c r="A79" s="4">
        <v>7078</v>
      </c>
      <c r="B79" s="4">
        <v>174.8</v>
      </c>
      <c r="C79" s="4">
        <v>458.6</v>
      </c>
      <c r="D79" s="4">
        <v>3.1</v>
      </c>
      <c r="E79" s="4">
        <v>54.94</v>
      </c>
      <c r="F79" s="4">
        <v>797.6</v>
      </c>
      <c r="G79" s="4">
        <v>3.8</v>
      </c>
      <c r="H79" s="4">
        <v>70.97</v>
      </c>
      <c r="I79" s="4">
        <v>1240</v>
      </c>
      <c r="J79" s="4">
        <v>4</v>
      </c>
      <c r="K79" s="4">
        <v>80.849999999999994</v>
      </c>
      <c r="L79" s="4">
        <v>1596.1</v>
      </c>
      <c r="M79" s="4">
        <v>4.4000000000000004</v>
      </c>
      <c r="N79" s="4">
        <v>93.26</v>
      </c>
      <c r="O79" s="4">
        <v>2003</v>
      </c>
      <c r="P79" s="4">
        <v>4.7</v>
      </c>
      <c r="Q79" s="4">
        <v>104.62</v>
      </c>
      <c r="R79" s="4">
        <v>2161.9</v>
      </c>
    </row>
    <row r="80" spans="1:18" x14ac:dyDescent="0.3">
      <c r="A80" s="4">
        <v>96143</v>
      </c>
      <c r="B80" s="4">
        <v>177.6</v>
      </c>
      <c r="C80" s="4">
        <v>432.2</v>
      </c>
      <c r="D80" s="4">
        <v>2.9</v>
      </c>
      <c r="E80" s="4">
        <v>47.92</v>
      </c>
      <c r="F80" s="4">
        <v>810.4</v>
      </c>
      <c r="G80" s="4">
        <v>3.6</v>
      </c>
      <c r="H80" s="4">
        <v>68.75</v>
      </c>
      <c r="I80" s="4">
        <v>1253.5</v>
      </c>
      <c r="J80" s="4">
        <v>4.0999999999999996</v>
      </c>
      <c r="K80" s="4">
        <v>77.12</v>
      </c>
      <c r="L80" s="4">
        <v>1639.1</v>
      </c>
      <c r="M80" s="4">
        <v>4.3</v>
      </c>
      <c r="N80" s="4">
        <v>84.22</v>
      </c>
      <c r="O80" s="4">
        <v>2098.5</v>
      </c>
      <c r="P80" s="4">
        <v>4.5</v>
      </c>
      <c r="Q80" s="4">
        <v>93.77</v>
      </c>
      <c r="R80" s="4">
        <v>2427</v>
      </c>
    </row>
    <row r="81" spans="1:18" x14ac:dyDescent="0.3">
      <c r="A81" s="4">
        <v>1311</v>
      </c>
      <c r="B81" s="4">
        <v>175.7</v>
      </c>
      <c r="C81" s="4">
        <v>432.5</v>
      </c>
      <c r="D81" s="4">
        <v>3.1</v>
      </c>
      <c r="E81" s="4">
        <v>51.01</v>
      </c>
      <c r="F81" s="4">
        <v>796.6</v>
      </c>
      <c r="G81" s="4">
        <v>3.6</v>
      </c>
      <c r="H81" s="4">
        <v>67.58</v>
      </c>
      <c r="I81" s="4">
        <v>1218.5</v>
      </c>
      <c r="J81" s="4">
        <v>4</v>
      </c>
      <c r="K81" s="4">
        <v>80.63</v>
      </c>
      <c r="L81" s="4">
        <v>1678.4</v>
      </c>
      <c r="M81" s="4">
        <v>4.3</v>
      </c>
      <c r="N81" s="4">
        <v>78.86</v>
      </c>
      <c r="O81" s="4">
        <v>2104.5</v>
      </c>
      <c r="P81" s="4">
        <v>4.5</v>
      </c>
      <c r="Q81" s="4">
        <v>96.94</v>
      </c>
      <c r="R81" s="4">
        <v>2303.5</v>
      </c>
    </row>
    <row r="82" spans="1:18" x14ac:dyDescent="0.3">
      <c r="A82" s="4">
        <v>92151</v>
      </c>
      <c r="B82" s="4">
        <v>144.6</v>
      </c>
      <c r="C82" s="4">
        <v>380.4</v>
      </c>
      <c r="D82" s="4">
        <v>2.8</v>
      </c>
      <c r="E82" s="4">
        <v>49.72</v>
      </c>
      <c r="F82" s="4">
        <v>685.4</v>
      </c>
      <c r="G82" s="4">
        <v>3.4</v>
      </c>
      <c r="H82" s="4">
        <v>65.06</v>
      </c>
      <c r="I82" s="4">
        <v>1047.5</v>
      </c>
      <c r="J82" s="4">
        <v>3.7</v>
      </c>
      <c r="K82" s="4">
        <v>72.819999999999993</v>
      </c>
      <c r="L82" s="4">
        <v>1337</v>
      </c>
      <c r="M82" s="4">
        <v>3.9</v>
      </c>
      <c r="N82" s="4">
        <v>78.5</v>
      </c>
      <c r="O82" s="4">
        <v>1656.5</v>
      </c>
      <c r="P82" s="4">
        <v>4.0999999999999996</v>
      </c>
      <c r="Q82" s="4">
        <v>87.8</v>
      </c>
      <c r="R82" s="4">
        <v>1885</v>
      </c>
    </row>
    <row r="83" spans="1:18" x14ac:dyDescent="0.3">
      <c r="A83" s="4">
        <v>75085</v>
      </c>
      <c r="B83" s="4">
        <v>154.6</v>
      </c>
      <c r="C83" s="4">
        <v>420.5</v>
      </c>
      <c r="D83" s="4">
        <v>3</v>
      </c>
      <c r="E83" s="4">
        <v>50.98</v>
      </c>
      <c r="F83" s="4">
        <v>816.7</v>
      </c>
      <c r="G83" s="4">
        <v>3.8</v>
      </c>
      <c r="H83" s="4">
        <v>69.91</v>
      </c>
      <c r="I83" s="4">
        <v>1237</v>
      </c>
      <c r="J83" s="4">
        <v>4.0999999999999996</v>
      </c>
      <c r="K83" s="4">
        <v>77.489999999999995</v>
      </c>
      <c r="L83" s="4">
        <v>1507.5</v>
      </c>
      <c r="M83" s="4">
        <v>4.3</v>
      </c>
      <c r="N83" s="4">
        <v>86.32</v>
      </c>
      <c r="O83" s="4">
        <v>1527</v>
      </c>
      <c r="P83" s="4">
        <v>4.7</v>
      </c>
      <c r="Q83" s="4">
        <v>97.76</v>
      </c>
      <c r="R83" s="4">
        <v>1476.9</v>
      </c>
    </row>
    <row r="84" spans="1:18" x14ac:dyDescent="0.3">
      <c r="A84" s="4">
        <v>83137</v>
      </c>
      <c r="B84" s="4">
        <v>154.9</v>
      </c>
      <c r="C84" s="4">
        <v>379.3</v>
      </c>
      <c r="D84" s="4">
        <v>2.8</v>
      </c>
      <c r="E84" s="4">
        <v>45</v>
      </c>
      <c r="F84" s="4">
        <v>655.7</v>
      </c>
      <c r="G84" s="4">
        <v>3.1</v>
      </c>
      <c r="H84" s="4">
        <v>58.12</v>
      </c>
      <c r="I84" s="4">
        <v>994.5</v>
      </c>
      <c r="J84" s="4">
        <v>3.3</v>
      </c>
      <c r="K84" s="4">
        <v>65.08</v>
      </c>
      <c r="L84" s="4">
        <v>1281.7</v>
      </c>
      <c r="M84" s="4">
        <v>3.6</v>
      </c>
      <c r="N84" s="4">
        <v>69.83</v>
      </c>
      <c r="O84" s="4">
        <v>1526.5</v>
      </c>
      <c r="P84" s="4">
        <v>3.7</v>
      </c>
      <c r="Q84" s="4">
        <v>74.89</v>
      </c>
      <c r="R84" s="4">
        <v>1729.6</v>
      </c>
    </row>
    <row r="85" spans="1:18" x14ac:dyDescent="0.3">
      <c r="A85" s="4">
        <v>30141</v>
      </c>
      <c r="B85" s="4">
        <v>164.8</v>
      </c>
      <c r="C85" s="4">
        <v>432.8</v>
      </c>
      <c r="D85" s="4">
        <v>3</v>
      </c>
      <c r="E85" s="4">
        <v>49.17</v>
      </c>
      <c r="F85" s="4">
        <v>764.6</v>
      </c>
      <c r="G85" s="4">
        <v>3.6</v>
      </c>
      <c r="H85" s="4">
        <v>69.790000000000006</v>
      </c>
      <c r="I85" s="4">
        <v>1214.5</v>
      </c>
      <c r="J85" s="4">
        <v>4</v>
      </c>
      <c r="K85" s="4">
        <v>79.12</v>
      </c>
      <c r="L85" s="4">
        <v>1605.8</v>
      </c>
      <c r="M85" s="4">
        <v>4.0999999999999996</v>
      </c>
      <c r="N85" s="4">
        <v>91.44</v>
      </c>
      <c r="O85" s="4">
        <v>1976.5</v>
      </c>
      <c r="P85" s="4">
        <v>4.3</v>
      </c>
      <c r="Q85" s="4">
        <v>99.47</v>
      </c>
      <c r="R85" s="4">
        <v>2185</v>
      </c>
    </row>
    <row r="86" spans="1:18" x14ac:dyDescent="0.3">
      <c r="A86" s="4">
        <v>44306</v>
      </c>
      <c r="B86" s="4">
        <v>183.6</v>
      </c>
      <c r="C86" s="4">
        <v>433</v>
      </c>
      <c r="D86" s="4">
        <v>2.9</v>
      </c>
      <c r="E86" s="4">
        <v>53.06</v>
      </c>
      <c r="F86" s="4">
        <v>788.6</v>
      </c>
      <c r="G86" s="4">
        <v>3.5</v>
      </c>
      <c r="H86" s="4">
        <v>67.41</v>
      </c>
      <c r="I86" s="4">
        <v>1167</v>
      </c>
      <c r="J86" s="4">
        <v>3.6</v>
      </c>
      <c r="K86" s="4">
        <v>74.819999999999993</v>
      </c>
      <c r="L86" s="4">
        <v>1473.5</v>
      </c>
      <c r="M86" s="4">
        <v>3.8</v>
      </c>
      <c r="N86" s="4">
        <v>79.88</v>
      </c>
      <c r="O86" s="4">
        <v>1808</v>
      </c>
      <c r="P86" s="4">
        <v>3.9</v>
      </c>
      <c r="Q86" s="4">
        <v>89.07</v>
      </c>
      <c r="R86" s="4">
        <v>2025.6</v>
      </c>
    </row>
    <row r="87" spans="1:18" x14ac:dyDescent="0.3">
      <c r="A87" s="4">
        <v>95142</v>
      </c>
      <c r="B87" s="4">
        <v>163.80000000000001</v>
      </c>
      <c r="C87" s="4">
        <v>419.4</v>
      </c>
      <c r="D87" s="4">
        <v>3</v>
      </c>
      <c r="E87" s="4">
        <v>50.51</v>
      </c>
      <c r="F87" s="4">
        <v>745.7</v>
      </c>
      <c r="G87" s="4">
        <v>3.5</v>
      </c>
      <c r="H87" s="4">
        <v>66.55</v>
      </c>
      <c r="I87" s="4">
        <v>1189</v>
      </c>
      <c r="J87" s="4">
        <v>3.9</v>
      </c>
      <c r="K87" s="4">
        <v>78.03</v>
      </c>
      <c r="L87" s="4">
        <v>1613.8</v>
      </c>
      <c r="M87" s="4">
        <v>4.2</v>
      </c>
      <c r="N87" s="4">
        <v>82.17</v>
      </c>
      <c r="O87" s="4">
        <v>2019.5</v>
      </c>
      <c r="P87" s="4">
        <v>4.5</v>
      </c>
      <c r="Q87" s="4">
        <v>93.77</v>
      </c>
      <c r="R87" s="4">
        <v>2252</v>
      </c>
    </row>
    <row r="88" spans="1:18" x14ac:dyDescent="0.3">
      <c r="A88" s="4">
        <v>84102</v>
      </c>
      <c r="B88" s="4">
        <v>183.5</v>
      </c>
      <c r="C88" s="4">
        <v>425.1</v>
      </c>
      <c r="D88" s="4">
        <v>3</v>
      </c>
      <c r="E88" s="4">
        <v>50.25</v>
      </c>
      <c r="F88" s="4">
        <v>749.3</v>
      </c>
      <c r="G88" s="4">
        <v>3.5</v>
      </c>
      <c r="H88" s="4">
        <v>63.77</v>
      </c>
      <c r="I88" s="4">
        <v>1157</v>
      </c>
      <c r="J88" s="4">
        <v>3.7</v>
      </c>
      <c r="K88" s="4">
        <v>70.53</v>
      </c>
      <c r="L88" s="4">
        <v>1488.8</v>
      </c>
      <c r="M88" s="4">
        <v>3.9</v>
      </c>
      <c r="N88" s="4">
        <v>77.27</v>
      </c>
      <c r="O88" s="4">
        <v>1908</v>
      </c>
      <c r="P88" s="4">
        <v>4.0999999999999996</v>
      </c>
      <c r="Q88" s="4">
        <v>86.66</v>
      </c>
      <c r="R88" s="4">
        <v>2157</v>
      </c>
    </row>
    <row r="89" spans="1:18" x14ac:dyDescent="0.3">
      <c r="A89" s="4">
        <v>3312</v>
      </c>
      <c r="B89" s="4">
        <v>179.4</v>
      </c>
      <c r="C89" s="4">
        <v>428</v>
      </c>
      <c r="D89" s="4">
        <v>3</v>
      </c>
      <c r="E89" s="4">
        <v>48.56</v>
      </c>
      <c r="F89" s="4">
        <v>720.8</v>
      </c>
      <c r="G89" s="4">
        <v>3.4</v>
      </c>
      <c r="H89" s="4">
        <v>64.17</v>
      </c>
      <c r="I89" s="4">
        <v>1107.5</v>
      </c>
      <c r="J89" s="4">
        <v>3.6</v>
      </c>
      <c r="K89" s="4">
        <v>69.849999999999994</v>
      </c>
      <c r="L89" s="4">
        <v>1390.3</v>
      </c>
      <c r="M89" s="4">
        <v>3.9</v>
      </c>
      <c r="N89" s="4">
        <v>71.650000000000006</v>
      </c>
      <c r="O89" s="4">
        <v>1688.5</v>
      </c>
      <c r="P89" s="4">
        <v>4.0999999999999996</v>
      </c>
      <c r="Q89" s="4">
        <v>79.45</v>
      </c>
      <c r="R89" s="4">
        <v>1901</v>
      </c>
    </row>
    <row r="90" spans="1:18" x14ac:dyDescent="0.3">
      <c r="A90" s="4">
        <v>33328</v>
      </c>
      <c r="B90" s="4">
        <v>163.30000000000001</v>
      </c>
      <c r="C90" s="4">
        <v>418</v>
      </c>
      <c r="D90" s="4">
        <v>3</v>
      </c>
      <c r="E90" s="4">
        <v>53.8</v>
      </c>
      <c r="F90" s="4">
        <v>746.2</v>
      </c>
      <c r="G90" s="4">
        <v>3.7</v>
      </c>
      <c r="H90" s="4">
        <v>66.67</v>
      </c>
      <c r="I90" s="4">
        <v>1174.5</v>
      </c>
      <c r="J90" s="4">
        <v>3.8</v>
      </c>
      <c r="K90" s="4">
        <v>83.16</v>
      </c>
      <c r="L90" s="4">
        <v>1556.6</v>
      </c>
      <c r="M90" s="4">
        <v>4.0999999999999996</v>
      </c>
      <c r="N90" s="4">
        <v>92.79</v>
      </c>
      <c r="O90" s="4">
        <v>1985.5</v>
      </c>
      <c r="P90" s="4">
        <v>4.3</v>
      </c>
      <c r="Q90" s="4">
        <v>99.36</v>
      </c>
      <c r="R90" s="4">
        <v>2260.1</v>
      </c>
    </row>
    <row r="91" spans="1:18" x14ac:dyDescent="0.3">
      <c r="A91" s="4">
        <v>32298</v>
      </c>
      <c r="B91" s="4">
        <v>152.9</v>
      </c>
      <c r="C91" s="4">
        <v>424.6</v>
      </c>
      <c r="D91" s="4">
        <v>3</v>
      </c>
      <c r="E91" s="4">
        <v>49.35</v>
      </c>
      <c r="F91" s="4">
        <v>758.7</v>
      </c>
      <c r="G91" s="4">
        <v>3.7</v>
      </c>
      <c r="H91" s="4">
        <v>70.16</v>
      </c>
      <c r="I91" s="4">
        <v>1182.5</v>
      </c>
      <c r="J91" s="4">
        <v>3.9</v>
      </c>
      <c r="K91" s="4">
        <v>79.92</v>
      </c>
      <c r="L91" s="4">
        <v>1650.1</v>
      </c>
      <c r="M91" s="4">
        <v>4.2</v>
      </c>
      <c r="N91" s="4">
        <v>93.44</v>
      </c>
      <c r="O91" s="4">
        <v>2169</v>
      </c>
      <c r="P91" s="4">
        <v>4.4000000000000004</v>
      </c>
      <c r="Q91" s="4">
        <v>106.59</v>
      </c>
      <c r="R91" s="4">
        <v>2482</v>
      </c>
    </row>
    <row r="92" spans="1:18" x14ac:dyDescent="0.3">
      <c r="A92" s="4">
        <v>53359</v>
      </c>
      <c r="B92" s="4">
        <v>179</v>
      </c>
      <c r="C92" s="4">
        <v>442.9</v>
      </c>
      <c r="D92" s="4">
        <v>3.1</v>
      </c>
      <c r="E92" s="4">
        <v>53.88</v>
      </c>
      <c r="F92" s="4">
        <v>810.9</v>
      </c>
      <c r="G92" s="4">
        <v>3.7</v>
      </c>
      <c r="H92" s="4">
        <v>71.38</v>
      </c>
      <c r="I92" s="4">
        <v>1253.5</v>
      </c>
      <c r="J92" s="4">
        <v>4</v>
      </c>
      <c r="K92" s="4">
        <v>83.78</v>
      </c>
      <c r="L92" s="4">
        <v>1763.9</v>
      </c>
      <c r="M92" s="4">
        <v>4.4000000000000004</v>
      </c>
      <c r="N92" s="4">
        <v>95.38</v>
      </c>
      <c r="O92" s="4">
        <v>2306.5</v>
      </c>
      <c r="P92" s="4">
        <v>4.5999999999999996</v>
      </c>
      <c r="Q92" s="4">
        <v>116.67</v>
      </c>
      <c r="R92" s="4">
        <v>2671.5</v>
      </c>
    </row>
    <row r="93" spans="1:18" x14ac:dyDescent="0.3">
      <c r="A93" s="4">
        <v>18160</v>
      </c>
      <c r="B93" s="4">
        <v>172.6</v>
      </c>
      <c r="C93" s="4">
        <v>444.4</v>
      </c>
      <c r="D93" s="4">
        <v>3.2</v>
      </c>
      <c r="E93" s="4">
        <v>51.68</v>
      </c>
      <c r="F93" s="4">
        <v>797.7</v>
      </c>
      <c r="G93" s="4">
        <v>3.8</v>
      </c>
      <c r="H93" s="4">
        <v>68.69</v>
      </c>
      <c r="I93" s="4">
        <v>1291.5</v>
      </c>
      <c r="J93" s="4">
        <v>4.3</v>
      </c>
      <c r="K93" s="4">
        <v>72.180000000000007</v>
      </c>
      <c r="L93" s="4">
        <v>1746.8</v>
      </c>
      <c r="M93" s="4">
        <v>4.7</v>
      </c>
      <c r="N93" s="4">
        <v>87.65</v>
      </c>
      <c r="O93" s="4">
        <v>2220.5</v>
      </c>
      <c r="P93" s="4">
        <v>4.9000000000000004</v>
      </c>
      <c r="Q93" s="4">
        <v>102.54</v>
      </c>
      <c r="R93" s="4">
        <v>2512.6</v>
      </c>
    </row>
    <row r="94" spans="1:18" x14ac:dyDescent="0.3">
      <c r="A94" s="4">
        <v>37315</v>
      </c>
      <c r="B94" s="4">
        <v>175.8</v>
      </c>
      <c r="C94" s="4">
        <v>471.6</v>
      </c>
      <c r="D94" s="4">
        <v>3.3</v>
      </c>
      <c r="E94" s="4">
        <v>54.09</v>
      </c>
      <c r="F94" s="4">
        <v>643.5</v>
      </c>
      <c r="G94" s="4">
        <v>3.9</v>
      </c>
      <c r="H94" s="4">
        <v>72.42</v>
      </c>
      <c r="I94" s="4">
        <v>1310</v>
      </c>
      <c r="J94" s="4">
        <v>4.3</v>
      </c>
      <c r="K94" s="4">
        <v>84.16</v>
      </c>
      <c r="L94" s="4">
        <v>1756.7</v>
      </c>
      <c r="M94" s="4">
        <v>4.5</v>
      </c>
      <c r="N94" s="4">
        <v>91.04</v>
      </c>
      <c r="O94" s="4">
        <v>2239</v>
      </c>
      <c r="P94" s="4">
        <v>4.8</v>
      </c>
      <c r="Q94" s="4">
        <v>104.68</v>
      </c>
      <c r="R94" s="4">
        <v>2506</v>
      </c>
    </row>
    <row r="95" spans="1:18" x14ac:dyDescent="0.3">
      <c r="A95" s="4">
        <v>10099</v>
      </c>
      <c r="B95" s="4">
        <v>145.19999999999999</v>
      </c>
      <c r="C95" s="4">
        <v>408.4</v>
      </c>
      <c r="D95" s="4">
        <v>2.9</v>
      </c>
      <c r="E95" s="4">
        <v>49.27</v>
      </c>
      <c r="F95" s="4">
        <v>751.7</v>
      </c>
      <c r="G95" s="4">
        <v>3.6</v>
      </c>
      <c r="H95" s="4">
        <v>78.86</v>
      </c>
      <c r="I95" s="4">
        <v>1188</v>
      </c>
      <c r="J95" s="4">
        <v>4</v>
      </c>
      <c r="K95" s="4" t="s">
        <v>80</v>
      </c>
      <c r="L95" s="4">
        <v>1683.8</v>
      </c>
      <c r="M95" s="4">
        <v>4.3</v>
      </c>
      <c r="N95" s="4">
        <v>92.09</v>
      </c>
      <c r="O95" s="4">
        <v>2261.5</v>
      </c>
      <c r="P95" s="4">
        <v>4.5</v>
      </c>
      <c r="Q95" s="4">
        <v>105.56</v>
      </c>
      <c r="R95" s="4">
        <v>2584.6</v>
      </c>
    </row>
    <row r="96" spans="1:18" x14ac:dyDescent="0.3">
      <c r="A96" s="4">
        <v>46152</v>
      </c>
      <c r="B96" s="4">
        <v>169.2</v>
      </c>
      <c r="C96" s="4">
        <v>410.6</v>
      </c>
      <c r="D96" s="4">
        <v>2.7</v>
      </c>
      <c r="E96" s="4">
        <v>51.75</v>
      </c>
      <c r="F96" s="4">
        <v>699.3</v>
      </c>
      <c r="G96" s="4">
        <v>3.1</v>
      </c>
      <c r="H96" s="4">
        <v>67</v>
      </c>
      <c r="I96" s="4">
        <v>1043.5</v>
      </c>
      <c r="J96" s="4">
        <v>3.5</v>
      </c>
      <c r="K96" s="4">
        <v>74.22</v>
      </c>
      <c r="L96" s="4">
        <v>1287</v>
      </c>
      <c r="M96" s="4">
        <v>3.7</v>
      </c>
      <c r="N96" s="4">
        <v>78.83</v>
      </c>
      <c r="O96" s="4">
        <v>1567.5</v>
      </c>
      <c r="P96" s="4">
        <v>3.8</v>
      </c>
      <c r="Q96" s="4">
        <v>83.95</v>
      </c>
      <c r="R96" s="4">
        <v>1817</v>
      </c>
    </row>
    <row r="97" spans="1:18" x14ac:dyDescent="0.3">
      <c r="A97" s="4">
        <v>73112</v>
      </c>
      <c r="B97" s="4">
        <v>168.9</v>
      </c>
      <c r="C97" s="4">
        <v>423.5</v>
      </c>
      <c r="D97" s="4">
        <v>2.9</v>
      </c>
      <c r="E97" s="4">
        <v>48.45</v>
      </c>
      <c r="F97" s="4">
        <v>732.6</v>
      </c>
      <c r="G97" s="4">
        <v>3.4</v>
      </c>
      <c r="H97" s="4">
        <v>65.319999999999993</v>
      </c>
      <c r="I97" s="4">
        <v>1111.5</v>
      </c>
      <c r="J97" s="4">
        <v>3.7</v>
      </c>
      <c r="K97" s="4">
        <v>75.66</v>
      </c>
      <c r="L97" s="4">
        <v>1430.7</v>
      </c>
      <c r="M97" s="4">
        <v>4</v>
      </c>
      <c r="N97" s="4">
        <v>84.21</v>
      </c>
      <c r="O97" s="4">
        <v>1797</v>
      </c>
      <c r="P97" s="4">
        <v>4.2</v>
      </c>
      <c r="Q97" s="4">
        <v>91.78</v>
      </c>
      <c r="R97" s="4">
        <v>2020.3</v>
      </c>
    </row>
    <row r="98" spans="1:18" x14ac:dyDescent="0.3">
      <c r="A98" s="4">
        <v>96145</v>
      </c>
      <c r="B98" s="4">
        <v>190</v>
      </c>
      <c r="C98" s="4">
        <v>460.6</v>
      </c>
      <c r="D98" s="4">
        <v>3</v>
      </c>
      <c r="E98" s="4">
        <v>51.02</v>
      </c>
      <c r="F98" s="4">
        <v>827.6</v>
      </c>
      <c r="G98" s="4">
        <v>3.5</v>
      </c>
      <c r="H98" s="4">
        <v>67.7</v>
      </c>
      <c r="I98" s="4">
        <v>1253</v>
      </c>
      <c r="J98" s="4">
        <v>3.9</v>
      </c>
      <c r="K98" s="4">
        <v>80.45</v>
      </c>
      <c r="L98" s="4">
        <v>1596.8</v>
      </c>
      <c r="M98" s="4">
        <v>4.0999999999999996</v>
      </c>
      <c r="N98" s="4">
        <v>85.88</v>
      </c>
      <c r="O98" s="4">
        <v>2131</v>
      </c>
      <c r="P98" s="4">
        <v>4.3</v>
      </c>
      <c r="Q98" s="4">
        <v>104.33</v>
      </c>
      <c r="R98" s="4">
        <v>2474</v>
      </c>
    </row>
    <row r="99" spans="1:18" x14ac:dyDescent="0.3">
      <c r="A99" s="4">
        <v>67150</v>
      </c>
      <c r="B99" s="4">
        <v>176.9</v>
      </c>
      <c r="C99" s="4">
        <v>443.8</v>
      </c>
      <c r="D99" s="4">
        <v>3.2</v>
      </c>
      <c r="E99" s="4">
        <v>54.74</v>
      </c>
      <c r="F99" s="4">
        <v>822.5</v>
      </c>
      <c r="G99" s="4">
        <v>3.8</v>
      </c>
      <c r="H99" s="4">
        <v>71.099999999999994</v>
      </c>
      <c r="I99" s="4">
        <v>1329</v>
      </c>
      <c r="J99" s="4">
        <v>4.2</v>
      </c>
      <c r="K99" s="4">
        <v>81.12</v>
      </c>
      <c r="L99" s="4">
        <v>1659.2</v>
      </c>
      <c r="M99" s="4">
        <v>4.5999999999999996</v>
      </c>
      <c r="N99" s="4">
        <v>98.47</v>
      </c>
      <c r="O99" s="4">
        <v>2127.5</v>
      </c>
      <c r="P99" s="4">
        <v>4.9000000000000004</v>
      </c>
      <c r="Q99" s="4">
        <v>104.52</v>
      </c>
      <c r="R99" s="4" t="s">
        <v>80</v>
      </c>
    </row>
    <row r="100" spans="1:18" x14ac:dyDescent="0.3">
      <c r="A100" s="4">
        <v>70164</v>
      </c>
      <c r="B100" s="4">
        <v>160.30000000000001</v>
      </c>
      <c r="C100" s="4">
        <v>416</v>
      </c>
      <c r="D100" s="4">
        <v>2.9</v>
      </c>
      <c r="E100" s="4">
        <v>45.93</v>
      </c>
      <c r="F100" s="4">
        <v>726.4</v>
      </c>
      <c r="G100" s="4">
        <v>3.3</v>
      </c>
      <c r="H100" s="4">
        <v>66.11</v>
      </c>
      <c r="I100" s="4">
        <v>1095.5</v>
      </c>
      <c r="J100" s="4">
        <v>3.5</v>
      </c>
      <c r="K100" s="4">
        <v>72</v>
      </c>
      <c r="L100" s="4">
        <v>1384.2</v>
      </c>
      <c r="M100" s="4">
        <v>3.7</v>
      </c>
      <c r="N100" s="4">
        <v>82.77</v>
      </c>
      <c r="O100" s="4">
        <v>1645</v>
      </c>
      <c r="P100" s="4">
        <v>3.8</v>
      </c>
      <c r="Q100" s="4">
        <v>88.24</v>
      </c>
      <c r="R100" s="4">
        <v>1952</v>
      </c>
    </row>
    <row r="101" spans="1:18" x14ac:dyDescent="0.3">
      <c r="A101" s="4">
        <v>30140</v>
      </c>
      <c r="B101" s="4">
        <v>177.5</v>
      </c>
      <c r="C101" s="4">
        <v>495</v>
      </c>
      <c r="D101" s="4">
        <v>3.3</v>
      </c>
      <c r="E101" s="4">
        <v>52.57</v>
      </c>
      <c r="F101" s="4">
        <v>898.5</v>
      </c>
      <c r="G101" s="4">
        <v>4.0999999999999996</v>
      </c>
      <c r="H101" s="4">
        <v>69.89</v>
      </c>
      <c r="I101" s="4">
        <v>1269</v>
      </c>
      <c r="J101" s="4">
        <v>4.2</v>
      </c>
      <c r="K101" s="4">
        <v>80.91</v>
      </c>
      <c r="L101" s="4">
        <v>1779.4</v>
      </c>
      <c r="M101" s="4">
        <v>4.5</v>
      </c>
      <c r="N101" s="4">
        <v>92.56</v>
      </c>
      <c r="O101" s="4">
        <v>2314</v>
      </c>
      <c r="P101" s="4">
        <v>4.7</v>
      </c>
      <c r="Q101" s="4">
        <v>103.25</v>
      </c>
      <c r="R101" s="4" t="s">
        <v>80</v>
      </c>
    </row>
    <row r="102" spans="1:18" x14ac:dyDescent="0.3">
      <c r="A102" s="4">
        <v>91068</v>
      </c>
      <c r="B102" s="4">
        <v>179.3</v>
      </c>
      <c r="C102" s="4">
        <v>480.3</v>
      </c>
      <c r="D102" s="4">
        <v>3</v>
      </c>
      <c r="E102" s="4">
        <v>52.63</v>
      </c>
      <c r="F102" s="4">
        <v>829.9</v>
      </c>
      <c r="G102" s="4">
        <v>3.6</v>
      </c>
      <c r="H102" s="4">
        <v>66.34</v>
      </c>
      <c r="I102" s="4">
        <v>1271</v>
      </c>
      <c r="J102" s="4">
        <v>3.9</v>
      </c>
      <c r="K102" s="4">
        <v>77.040000000000006</v>
      </c>
      <c r="L102" s="4">
        <v>1615.5</v>
      </c>
      <c r="M102" s="4">
        <v>4.0999999999999996</v>
      </c>
      <c r="N102" s="4">
        <v>94.26</v>
      </c>
      <c r="O102" s="4">
        <v>2002.5</v>
      </c>
      <c r="P102" s="4">
        <v>4.3</v>
      </c>
      <c r="Q102" s="4">
        <v>102.56</v>
      </c>
      <c r="R102" s="4">
        <v>2316.6</v>
      </c>
    </row>
    <row r="103" spans="1:18" x14ac:dyDescent="0.3">
      <c r="A103" s="4">
        <v>42109</v>
      </c>
      <c r="B103" s="4">
        <v>180.3</v>
      </c>
      <c r="C103" s="4">
        <v>451.3</v>
      </c>
      <c r="D103" s="4">
        <v>2.9</v>
      </c>
      <c r="E103" s="4">
        <v>51.32</v>
      </c>
      <c r="F103" s="4">
        <v>813.4</v>
      </c>
      <c r="G103" s="4">
        <v>3.7</v>
      </c>
      <c r="H103" s="4">
        <v>67.06</v>
      </c>
      <c r="I103" s="4">
        <v>1222</v>
      </c>
      <c r="J103" s="4">
        <v>3.8</v>
      </c>
      <c r="K103" s="4">
        <v>76.959999999999994</v>
      </c>
      <c r="L103" s="4">
        <v>1607.3</v>
      </c>
      <c r="M103" s="4">
        <v>4</v>
      </c>
      <c r="N103" s="4">
        <v>83.78</v>
      </c>
      <c r="O103" s="4">
        <v>2114.5</v>
      </c>
      <c r="P103" s="4">
        <v>4.3</v>
      </c>
      <c r="Q103" s="4">
        <v>98.48</v>
      </c>
      <c r="R103" s="4">
        <v>2353.4</v>
      </c>
    </row>
    <row r="104" spans="1:18" x14ac:dyDescent="0.3">
      <c r="A104" s="4">
        <v>44307</v>
      </c>
      <c r="B104" s="4">
        <v>184.8</v>
      </c>
      <c r="C104" s="4">
        <v>500.9</v>
      </c>
      <c r="D104" s="4">
        <v>3.1</v>
      </c>
      <c r="E104" s="4">
        <v>53.52</v>
      </c>
      <c r="F104" s="4">
        <v>893.7</v>
      </c>
      <c r="G104" s="4">
        <v>3.6</v>
      </c>
      <c r="H104" s="4">
        <v>69.88</v>
      </c>
      <c r="I104" s="4">
        <v>1251</v>
      </c>
      <c r="J104" s="4">
        <v>3.9</v>
      </c>
      <c r="K104" s="4">
        <v>77.400000000000006</v>
      </c>
      <c r="L104" s="4">
        <v>1743</v>
      </c>
      <c r="M104" s="4">
        <v>4.2</v>
      </c>
      <c r="N104" s="4">
        <v>82.23</v>
      </c>
      <c r="O104" s="4">
        <v>2340.5</v>
      </c>
      <c r="P104" s="4">
        <v>4.4000000000000004</v>
      </c>
      <c r="Q104" s="4">
        <v>99.18</v>
      </c>
      <c r="R104" s="4">
        <v>2646</v>
      </c>
    </row>
    <row r="105" spans="1:18" x14ac:dyDescent="0.3">
      <c r="A105" s="4">
        <v>9129</v>
      </c>
      <c r="B105" s="4">
        <v>182.4</v>
      </c>
      <c r="C105" s="4">
        <v>442.1</v>
      </c>
      <c r="D105" s="4">
        <v>3</v>
      </c>
      <c r="E105" s="4">
        <v>51.82</v>
      </c>
      <c r="F105" s="4">
        <v>763</v>
      </c>
      <c r="G105" s="4">
        <v>3.4</v>
      </c>
      <c r="H105" s="4">
        <v>65.12</v>
      </c>
      <c r="I105" s="4">
        <v>1132.5</v>
      </c>
      <c r="J105" s="4">
        <v>3.8</v>
      </c>
      <c r="K105" s="4">
        <v>73.290000000000006</v>
      </c>
      <c r="L105" s="4">
        <v>1462.5</v>
      </c>
      <c r="M105" s="4">
        <v>4</v>
      </c>
      <c r="N105" s="4">
        <v>101.53</v>
      </c>
      <c r="O105" s="4">
        <v>1841.5</v>
      </c>
      <c r="P105" s="4">
        <v>4</v>
      </c>
      <c r="Q105" s="4" t="s">
        <v>80</v>
      </c>
      <c r="R105" s="4">
        <v>2099</v>
      </c>
    </row>
    <row r="106" spans="1:18" x14ac:dyDescent="0.3">
      <c r="A106" s="4">
        <v>83134</v>
      </c>
      <c r="B106" s="4">
        <v>161.1</v>
      </c>
      <c r="C106" s="4">
        <v>388</v>
      </c>
      <c r="D106" s="4">
        <v>2.8</v>
      </c>
      <c r="E106" s="4">
        <v>47.79</v>
      </c>
      <c r="F106" s="4">
        <v>632.5</v>
      </c>
      <c r="G106" s="4">
        <v>3.3</v>
      </c>
      <c r="H106" s="4">
        <v>60.89</v>
      </c>
      <c r="I106" s="4">
        <v>1055</v>
      </c>
      <c r="J106" s="4">
        <v>3.6</v>
      </c>
      <c r="K106" s="4">
        <v>69.73</v>
      </c>
      <c r="L106" s="4">
        <v>1346.3</v>
      </c>
      <c r="M106" s="4">
        <v>3.8</v>
      </c>
      <c r="N106" s="4">
        <v>75.03</v>
      </c>
      <c r="O106" s="4">
        <v>1685.5</v>
      </c>
      <c r="P106" s="4">
        <v>4</v>
      </c>
      <c r="Q106" s="4">
        <v>78.86</v>
      </c>
      <c r="R106" s="4">
        <v>1691</v>
      </c>
    </row>
    <row r="107" spans="1:18" x14ac:dyDescent="0.3">
      <c r="A107" s="4">
        <v>61329</v>
      </c>
      <c r="B107" s="4">
        <v>181.6</v>
      </c>
      <c r="C107" s="4">
        <v>439.7</v>
      </c>
      <c r="D107" s="4">
        <v>2.9</v>
      </c>
      <c r="E107" s="4">
        <v>52.33</v>
      </c>
      <c r="F107" s="4">
        <v>857.3</v>
      </c>
      <c r="G107" s="4">
        <v>3.4</v>
      </c>
      <c r="H107" s="4">
        <v>66.91</v>
      </c>
      <c r="I107" s="4">
        <v>1103</v>
      </c>
      <c r="J107" s="4">
        <v>3.7</v>
      </c>
      <c r="K107" s="4">
        <v>75.209999999999994</v>
      </c>
      <c r="L107" s="4">
        <v>1364.5</v>
      </c>
      <c r="M107" s="4">
        <v>3.8</v>
      </c>
      <c r="N107" s="4">
        <v>84.19</v>
      </c>
      <c r="O107" s="4">
        <v>1623</v>
      </c>
      <c r="P107" s="4">
        <v>3.9</v>
      </c>
      <c r="Q107" s="4">
        <v>88.53</v>
      </c>
      <c r="R107" s="4">
        <v>1845.9</v>
      </c>
    </row>
    <row r="108" spans="1:18" x14ac:dyDescent="0.3">
      <c r="A108" s="4">
        <v>90126</v>
      </c>
      <c r="B108" s="4">
        <v>195.5</v>
      </c>
      <c r="C108" s="4">
        <v>480.9</v>
      </c>
      <c r="D108" s="4">
        <v>3.1</v>
      </c>
      <c r="E108" s="4">
        <v>51.01</v>
      </c>
      <c r="F108" s="4">
        <v>845.6</v>
      </c>
      <c r="G108" s="4">
        <v>3.8</v>
      </c>
      <c r="H108" s="4">
        <v>62.98</v>
      </c>
      <c r="I108" s="4">
        <v>1285</v>
      </c>
      <c r="J108" s="4">
        <v>4.0999999999999996</v>
      </c>
      <c r="K108" s="4">
        <v>79.2</v>
      </c>
      <c r="L108" s="4">
        <v>1722.8</v>
      </c>
      <c r="M108" s="4">
        <v>4.3</v>
      </c>
      <c r="N108" s="4">
        <v>89.98</v>
      </c>
      <c r="O108" s="4">
        <v>2215.5</v>
      </c>
      <c r="P108" s="4">
        <v>4.5999999999999996</v>
      </c>
      <c r="Q108" s="4">
        <v>92.26</v>
      </c>
      <c r="R108" s="4">
        <v>2457</v>
      </c>
    </row>
    <row r="109" spans="1:18" x14ac:dyDescent="0.3">
      <c r="A109" s="4">
        <v>28119</v>
      </c>
      <c r="B109" s="4">
        <v>172.2</v>
      </c>
      <c r="C109" s="4">
        <v>467.3</v>
      </c>
      <c r="D109" s="4">
        <v>3.1</v>
      </c>
      <c r="E109" s="4">
        <v>56.12</v>
      </c>
      <c r="F109" s="4">
        <v>820.5</v>
      </c>
      <c r="G109" s="4">
        <v>3.6</v>
      </c>
      <c r="H109" s="4">
        <v>69.92</v>
      </c>
      <c r="I109" s="4">
        <v>1251.5</v>
      </c>
      <c r="J109" s="4">
        <v>4.0999999999999996</v>
      </c>
      <c r="K109" s="4">
        <v>82.21</v>
      </c>
      <c r="L109" s="4">
        <v>1641.5</v>
      </c>
      <c r="M109" s="4">
        <v>4.3</v>
      </c>
      <c r="N109" s="4">
        <v>90.41</v>
      </c>
      <c r="O109" s="4">
        <v>2073</v>
      </c>
      <c r="P109" s="4">
        <v>4.5</v>
      </c>
      <c r="Q109" s="4">
        <v>104.6</v>
      </c>
      <c r="R109" s="4">
        <v>2442</v>
      </c>
    </row>
    <row r="110" spans="1:18" x14ac:dyDescent="0.3">
      <c r="A110" s="4">
        <v>39344</v>
      </c>
      <c r="B110" s="4">
        <v>169.6</v>
      </c>
      <c r="C110" s="4">
        <v>427.1</v>
      </c>
      <c r="D110" s="4">
        <v>2.9</v>
      </c>
      <c r="E110" s="4">
        <v>49.32</v>
      </c>
      <c r="F110" s="4">
        <v>767.2</v>
      </c>
      <c r="G110" s="4">
        <v>3.5</v>
      </c>
      <c r="H110" s="4">
        <v>67.34</v>
      </c>
      <c r="I110" s="4">
        <v>1196.5</v>
      </c>
      <c r="J110" s="4">
        <v>3.8</v>
      </c>
      <c r="K110" s="4">
        <v>83.28</v>
      </c>
      <c r="L110" s="4">
        <v>1467.1</v>
      </c>
      <c r="M110" s="4">
        <v>3.9</v>
      </c>
      <c r="N110" s="4">
        <v>92.54</v>
      </c>
      <c r="O110" s="4">
        <v>1764</v>
      </c>
      <c r="P110" s="4">
        <v>4.2</v>
      </c>
      <c r="Q110" s="4">
        <v>93.8</v>
      </c>
      <c r="R110" s="4">
        <v>1982</v>
      </c>
    </row>
    <row r="111" spans="1:18" x14ac:dyDescent="0.3">
      <c r="A111" s="4">
        <v>79336</v>
      </c>
      <c r="B111" s="4">
        <v>202.6</v>
      </c>
      <c r="C111" s="4">
        <v>487.8</v>
      </c>
      <c r="D111" s="4">
        <v>3.1</v>
      </c>
      <c r="E111" s="4">
        <v>55.33</v>
      </c>
      <c r="F111" s="4">
        <v>845.3</v>
      </c>
      <c r="G111" s="4">
        <v>3.6</v>
      </c>
      <c r="H111" s="4">
        <v>70.430000000000007</v>
      </c>
      <c r="I111" s="4">
        <v>1261.5</v>
      </c>
      <c r="J111" s="4">
        <v>4</v>
      </c>
      <c r="K111" s="4">
        <v>83.35</v>
      </c>
      <c r="L111" s="4">
        <v>1666.3</v>
      </c>
      <c r="M111" s="4">
        <v>4.2</v>
      </c>
      <c r="N111" s="4">
        <v>90.48</v>
      </c>
      <c r="O111" s="4">
        <v>2107</v>
      </c>
      <c r="P111" s="4">
        <v>4.5</v>
      </c>
      <c r="Q111" s="4">
        <v>101.11</v>
      </c>
      <c r="R111" s="4">
        <v>2391.5</v>
      </c>
    </row>
    <row r="112" spans="1:18" x14ac:dyDescent="0.3">
      <c r="A112" s="4">
        <v>21109</v>
      </c>
      <c r="B112" s="4">
        <v>138.6</v>
      </c>
      <c r="C112" s="4">
        <v>352.6</v>
      </c>
      <c r="D112" s="4">
        <v>2.7</v>
      </c>
      <c r="E112" s="4">
        <v>47.78</v>
      </c>
      <c r="F112" s="4">
        <v>671.6</v>
      </c>
      <c r="G112" s="4">
        <v>3.4</v>
      </c>
      <c r="H112" s="4">
        <v>64.5</v>
      </c>
      <c r="I112" s="4">
        <v>1039</v>
      </c>
      <c r="J112" s="4">
        <v>3.6</v>
      </c>
      <c r="K112" s="4">
        <v>75.06</v>
      </c>
      <c r="L112" s="4">
        <v>1361.4</v>
      </c>
      <c r="M112" s="4">
        <v>3.8</v>
      </c>
      <c r="N112" s="4">
        <v>83.25</v>
      </c>
      <c r="O112" s="4">
        <v>1715</v>
      </c>
      <c r="P112" s="4">
        <v>4.2</v>
      </c>
      <c r="Q112" s="4">
        <v>87.97</v>
      </c>
      <c r="R112" s="4">
        <v>1981.5</v>
      </c>
    </row>
    <row r="113" spans="1:18" x14ac:dyDescent="0.3">
      <c r="A113" s="4">
        <v>16333</v>
      </c>
      <c r="B113" s="4">
        <v>178.1</v>
      </c>
      <c r="C113" s="4">
        <v>435.4</v>
      </c>
      <c r="D113" s="4">
        <v>2.9</v>
      </c>
      <c r="E113" s="4">
        <v>50.73</v>
      </c>
      <c r="F113" s="4">
        <v>761.4</v>
      </c>
      <c r="G113" s="4">
        <v>3.5</v>
      </c>
      <c r="H113" s="4">
        <v>63.12</v>
      </c>
      <c r="I113" s="4">
        <v>1142.5</v>
      </c>
      <c r="J113" s="4">
        <v>3.7</v>
      </c>
      <c r="K113" s="4">
        <v>74.72</v>
      </c>
      <c r="L113" s="4">
        <v>1467.8</v>
      </c>
      <c r="M113" s="4">
        <v>3.8</v>
      </c>
      <c r="N113" s="4">
        <v>83.3</v>
      </c>
      <c r="O113" s="4">
        <v>1801.5</v>
      </c>
      <c r="P113" s="4">
        <v>4</v>
      </c>
      <c r="Q113" s="4">
        <v>89.21</v>
      </c>
      <c r="R113" s="4">
        <v>2094.5</v>
      </c>
    </row>
    <row r="114" spans="1:18" x14ac:dyDescent="0.3">
      <c r="A114" s="4">
        <v>18156</v>
      </c>
      <c r="B114" s="4">
        <v>169</v>
      </c>
      <c r="C114" s="4">
        <v>414.2</v>
      </c>
      <c r="D114" s="4">
        <v>3</v>
      </c>
      <c r="E114" s="4">
        <v>49.25</v>
      </c>
      <c r="F114" s="4">
        <v>727.5</v>
      </c>
      <c r="G114" s="4">
        <v>3.6</v>
      </c>
      <c r="H114" s="4">
        <v>64.64</v>
      </c>
      <c r="I114" s="4">
        <v>1137.5</v>
      </c>
      <c r="J114" s="4">
        <v>3.5</v>
      </c>
      <c r="K114" s="4">
        <v>71.34</v>
      </c>
      <c r="L114" s="4">
        <v>1472</v>
      </c>
      <c r="M114" s="4">
        <v>4.0999999999999996</v>
      </c>
      <c r="N114" s="4">
        <v>75.8</v>
      </c>
      <c r="O114" s="4">
        <v>1876.5</v>
      </c>
      <c r="P114" s="4">
        <v>4.3</v>
      </c>
      <c r="Q114" s="4">
        <v>85.13</v>
      </c>
      <c r="R114" s="4">
        <v>2206</v>
      </c>
    </row>
    <row r="115" spans="1:18" x14ac:dyDescent="0.3">
      <c r="A115" s="4">
        <v>52303</v>
      </c>
      <c r="B115" s="4">
        <v>166.7</v>
      </c>
      <c r="C115" s="4">
        <v>450.2</v>
      </c>
      <c r="D115" s="4">
        <v>3.1</v>
      </c>
      <c r="E115" s="4">
        <v>53.33</v>
      </c>
      <c r="F115" s="4">
        <v>790.4</v>
      </c>
      <c r="G115" s="4">
        <v>3.7</v>
      </c>
      <c r="H115" s="4">
        <v>63.79</v>
      </c>
      <c r="I115" s="4">
        <v>1271.5</v>
      </c>
      <c r="J115" s="4">
        <v>4.0999999999999996</v>
      </c>
      <c r="K115" s="4">
        <v>81.760000000000005</v>
      </c>
      <c r="L115" s="4">
        <v>1731.7</v>
      </c>
      <c r="M115" s="4">
        <v>4.5</v>
      </c>
      <c r="N115" s="4">
        <v>97.78</v>
      </c>
      <c r="O115" s="4">
        <v>2230</v>
      </c>
      <c r="P115" s="4">
        <v>4.9000000000000004</v>
      </c>
      <c r="Q115" s="4">
        <v>110.04</v>
      </c>
      <c r="R115" s="4">
        <v>2591.6999999999998</v>
      </c>
    </row>
    <row r="116" spans="1:18" x14ac:dyDescent="0.3">
      <c r="A116" s="4">
        <v>86233</v>
      </c>
      <c r="B116" s="4">
        <v>154.9</v>
      </c>
      <c r="C116" s="4">
        <v>367.2</v>
      </c>
      <c r="D116" s="4">
        <v>2.8</v>
      </c>
      <c r="E116" s="4">
        <v>49.21</v>
      </c>
      <c r="F116" s="4">
        <v>719.8</v>
      </c>
      <c r="G116" s="4">
        <v>3.6</v>
      </c>
      <c r="H116" s="4">
        <v>67.069999999999993</v>
      </c>
      <c r="I116" s="4">
        <v>1190</v>
      </c>
      <c r="J116" s="4">
        <v>4</v>
      </c>
      <c r="K116" s="4">
        <v>82.4</v>
      </c>
      <c r="L116" s="4">
        <v>1609.6</v>
      </c>
      <c r="M116" s="4">
        <v>4.4000000000000004</v>
      </c>
      <c r="N116" s="4">
        <v>99.92</v>
      </c>
      <c r="O116" s="4">
        <v>2079.5</v>
      </c>
      <c r="P116" s="4" t="s">
        <v>80</v>
      </c>
      <c r="Q116" s="4">
        <v>107.46</v>
      </c>
      <c r="R116" s="4">
        <v>2390</v>
      </c>
    </row>
    <row r="117" spans="1:18" x14ac:dyDescent="0.3">
      <c r="A117" s="4">
        <v>34318</v>
      </c>
      <c r="B117" s="4">
        <v>182.2</v>
      </c>
      <c r="C117" s="4">
        <v>453</v>
      </c>
      <c r="D117" s="4">
        <v>3</v>
      </c>
      <c r="E117" s="4">
        <v>52.42</v>
      </c>
      <c r="F117" s="4">
        <v>779.4</v>
      </c>
      <c r="G117" s="4">
        <v>3.5</v>
      </c>
      <c r="H117" s="4">
        <v>66.59</v>
      </c>
      <c r="I117" s="4">
        <v>1182</v>
      </c>
      <c r="J117" s="4">
        <v>3.9</v>
      </c>
      <c r="K117" s="4">
        <v>78.3</v>
      </c>
      <c r="L117" s="4">
        <v>1518.4</v>
      </c>
      <c r="M117" s="4">
        <v>4</v>
      </c>
      <c r="N117" s="4">
        <v>82.03</v>
      </c>
      <c r="O117" s="4">
        <v>1880.5</v>
      </c>
      <c r="P117" s="4">
        <v>4.2</v>
      </c>
      <c r="Q117" s="4">
        <v>89.04</v>
      </c>
      <c r="R117" s="4">
        <v>2149</v>
      </c>
    </row>
    <row r="118" spans="1:18" x14ac:dyDescent="0.3">
      <c r="A118" s="4">
        <v>16332</v>
      </c>
      <c r="B118" s="4">
        <v>197.6</v>
      </c>
      <c r="C118" s="4">
        <v>450.2</v>
      </c>
      <c r="D118" s="4">
        <v>3</v>
      </c>
      <c r="E118" s="4">
        <v>51.11</v>
      </c>
      <c r="F118" s="4">
        <v>761.8</v>
      </c>
      <c r="G118" s="4">
        <v>3.5</v>
      </c>
      <c r="H118" s="4">
        <v>65.569999999999993</v>
      </c>
      <c r="I118" s="4">
        <v>1208.5</v>
      </c>
      <c r="J118" s="4">
        <v>4</v>
      </c>
      <c r="K118" s="4">
        <v>73.98</v>
      </c>
      <c r="L118" s="4">
        <v>1520.8</v>
      </c>
      <c r="M118" s="4">
        <v>4.2</v>
      </c>
      <c r="N118" s="4">
        <v>90.24</v>
      </c>
      <c r="O118" s="4">
        <v>1749.5</v>
      </c>
      <c r="P118" s="4">
        <v>4.4000000000000004</v>
      </c>
      <c r="Q118" s="4">
        <v>101.07</v>
      </c>
      <c r="R118" s="4">
        <v>1854</v>
      </c>
    </row>
    <row r="119" spans="1:18" x14ac:dyDescent="0.3">
      <c r="A119" s="4">
        <v>89141</v>
      </c>
      <c r="B119" s="4">
        <v>184.2</v>
      </c>
      <c r="C119" s="4">
        <v>467.5</v>
      </c>
      <c r="D119" s="4">
        <v>3</v>
      </c>
      <c r="E119" s="4">
        <v>50.11</v>
      </c>
      <c r="F119" s="4">
        <v>778.2</v>
      </c>
      <c r="G119" s="4">
        <v>3.7</v>
      </c>
      <c r="H119" s="4">
        <v>65.61</v>
      </c>
      <c r="I119" s="4">
        <v>1158</v>
      </c>
      <c r="J119" s="4">
        <v>3.8</v>
      </c>
      <c r="K119" s="4">
        <v>72.52</v>
      </c>
      <c r="L119" s="4">
        <v>1509.1</v>
      </c>
      <c r="M119" s="4">
        <v>3.9</v>
      </c>
      <c r="N119" s="4">
        <v>85.61</v>
      </c>
      <c r="O119" s="4">
        <v>1883.5</v>
      </c>
      <c r="P119" s="4">
        <v>4</v>
      </c>
      <c r="Q119" s="4">
        <v>92.85</v>
      </c>
      <c r="R119" s="4">
        <v>2086</v>
      </c>
    </row>
    <row r="120" spans="1:18" x14ac:dyDescent="0.3">
      <c r="A120" s="4">
        <v>68306</v>
      </c>
      <c r="B120" s="4">
        <v>178.1</v>
      </c>
      <c r="C120" s="4">
        <v>426.4</v>
      </c>
      <c r="D120" s="4">
        <v>3.2</v>
      </c>
      <c r="E120" s="4">
        <v>51.13</v>
      </c>
      <c r="F120" s="4">
        <v>766.3</v>
      </c>
      <c r="G120" s="4">
        <v>3.7</v>
      </c>
      <c r="H120" s="4">
        <v>67.7</v>
      </c>
      <c r="I120" s="4">
        <v>1260.5</v>
      </c>
      <c r="J120" s="4">
        <v>4.3</v>
      </c>
      <c r="K120" s="4">
        <v>72.72</v>
      </c>
      <c r="L120" s="4">
        <v>1579.9</v>
      </c>
      <c r="M120" s="4">
        <v>4.4000000000000004</v>
      </c>
      <c r="N120" s="4">
        <v>79.97</v>
      </c>
      <c r="O120" s="4">
        <v>2190.5</v>
      </c>
      <c r="P120" s="4" t="s">
        <v>80</v>
      </c>
      <c r="Q120" s="4">
        <v>96.13</v>
      </c>
      <c r="R120" s="4">
        <v>2591</v>
      </c>
    </row>
    <row r="121" spans="1:18" x14ac:dyDescent="0.3">
      <c r="A121" s="4">
        <v>6325</v>
      </c>
      <c r="B121" s="4">
        <v>148.5</v>
      </c>
      <c r="C121" s="4">
        <v>377.7</v>
      </c>
      <c r="D121" s="4">
        <v>2.8</v>
      </c>
      <c r="E121" s="4">
        <v>50.27</v>
      </c>
      <c r="F121" s="4">
        <v>700.1</v>
      </c>
      <c r="G121" s="4">
        <v>3.4</v>
      </c>
      <c r="H121" s="4">
        <v>68.16</v>
      </c>
      <c r="I121" s="4">
        <v>1133</v>
      </c>
      <c r="J121" s="4">
        <v>3.7</v>
      </c>
      <c r="K121" s="4">
        <v>78.540000000000006</v>
      </c>
      <c r="L121" s="4">
        <v>1547.6</v>
      </c>
      <c r="M121" s="4">
        <v>4</v>
      </c>
      <c r="N121" s="4">
        <v>89.19</v>
      </c>
      <c r="O121" s="4">
        <v>1981</v>
      </c>
      <c r="P121" s="4">
        <v>4.2</v>
      </c>
      <c r="Q121" s="4">
        <v>100.46</v>
      </c>
      <c r="R121" s="4">
        <v>2198.9</v>
      </c>
    </row>
    <row r="122" spans="1:18" x14ac:dyDescent="0.3">
      <c r="A122" s="4">
        <v>8102</v>
      </c>
      <c r="B122" s="4">
        <v>180.2</v>
      </c>
      <c r="C122" s="4">
        <v>428.7</v>
      </c>
      <c r="D122" s="4">
        <v>2.9</v>
      </c>
      <c r="E122" s="4">
        <v>51.52</v>
      </c>
      <c r="F122" s="4">
        <v>713.5</v>
      </c>
      <c r="G122" s="4">
        <v>3.4</v>
      </c>
      <c r="H122" s="4">
        <v>65.2</v>
      </c>
      <c r="I122" s="4">
        <v>1132</v>
      </c>
      <c r="J122" s="4">
        <v>3.9</v>
      </c>
      <c r="K122" s="4">
        <v>74.66</v>
      </c>
      <c r="L122" s="4">
        <v>1457.2</v>
      </c>
      <c r="M122" s="4">
        <v>4</v>
      </c>
      <c r="N122" s="4">
        <v>78.680000000000007</v>
      </c>
      <c r="O122" s="4">
        <v>1866</v>
      </c>
      <c r="P122" s="4">
        <v>4.3</v>
      </c>
      <c r="Q122" s="4">
        <v>88.55</v>
      </c>
      <c r="R122" s="4">
        <v>2161.1</v>
      </c>
    </row>
    <row r="123" spans="1:18" x14ac:dyDescent="0.3">
      <c r="A123" s="4">
        <v>91066</v>
      </c>
      <c r="B123" s="4">
        <v>180</v>
      </c>
      <c r="C123" s="4">
        <v>470.6</v>
      </c>
      <c r="D123" s="4">
        <v>3.1</v>
      </c>
      <c r="E123" s="4">
        <v>53.36</v>
      </c>
      <c r="F123" s="4">
        <v>783.2</v>
      </c>
      <c r="G123" s="4">
        <v>3.6</v>
      </c>
      <c r="H123" s="4">
        <v>65.3</v>
      </c>
      <c r="I123" s="4">
        <v>1229.5</v>
      </c>
      <c r="J123" s="4">
        <v>4</v>
      </c>
      <c r="K123" s="4">
        <v>77.14</v>
      </c>
      <c r="L123" s="4">
        <v>1613.6</v>
      </c>
      <c r="M123" s="4">
        <v>4.0999999999999996</v>
      </c>
      <c r="N123" s="4">
        <v>86.92</v>
      </c>
      <c r="O123" s="4">
        <v>1947.5</v>
      </c>
      <c r="P123" s="4">
        <v>4.3</v>
      </c>
      <c r="Q123" s="4">
        <v>101.75</v>
      </c>
      <c r="R123" s="4">
        <v>2206</v>
      </c>
    </row>
    <row r="124" spans="1:18" x14ac:dyDescent="0.3">
      <c r="A124" s="4">
        <v>86236</v>
      </c>
      <c r="B124" s="4">
        <v>127.5</v>
      </c>
      <c r="C124" s="4">
        <v>384.2</v>
      </c>
      <c r="D124" s="4">
        <v>2.8</v>
      </c>
      <c r="E124" s="4">
        <v>50.26</v>
      </c>
      <c r="F124" s="4">
        <v>750.3</v>
      </c>
      <c r="G124" s="4">
        <v>3.5</v>
      </c>
      <c r="H124" s="4">
        <v>64.72</v>
      </c>
      <c r="I124" s="4">
        <v>1212</v>
      </c>
      <c r="J124" s="4">
        <v>4</v>
      </c>
      <c r="K124" s="4">
        <v>83.13</v>
      </c>
      <c r="L124" s="4">
        <v>1583.6</v>
      </c>
      <c r="M124" s="4">
        <v>4.3</v>
      </c>
      <c r="N124" s="4">
        <v>87.25</v>
      </c>
      <c r="O124" s="4">
        <v>1845</v>
      </c>
      <c r="P124" s="4">
        <v>4.3</v>
      </c>
      <c r="Q124" s="4">
        <v>102.61</v>
      </c>
      <c r="R124" s="4">
        <v>2022</v>
      </c>
    </row>
    <row r="125" spans="1:18" x14ac:dyDescent="0.3">
      <c r="A125" s="4">
        <v>8103</v>
      </c>
      <c r="B125" s="4">
        <v>161.4</v>
      </c>
      <c r="C125" s="4">
        <v>391.1</v>
      </c>
      <c r="D125" s="4">
        <v>2.7</v>
      </c>
      <c r="E125" s="4">
        <v>50.17</v>
      </c>
      <c r="F125" s="4">
        <v>679.8</v>
      </c>
      <c r="G125" s="4">
        <v>3.3</v>
      </c>
      <c r="H125" s="4">
        <v>61.74</v>
      </c>
      <c r="I125" s="4">
        <v>1075</v>
      </c>
      <c r="J125" s="4">
        <v>3.4</v>
      </c>
      <c r="K125" s="4">
        <v>74.94</v>
      </c>
      <c r="L125" s="4">
        <v>1395.6</v>
      </c>
      <c r="M125" s="4">
        <v>3.8</v>
      </c>
      <c r="N125" s="4">
        <v>77.63</v>
      </c>
      <c r="O125" s="4">
        <v>1692</v>
      </c>
      <c r="P125" s="4">
        <v>3.9</v>
      </c>
      <c r="Q125" s="4">
        <v>87.19</v>
      </c>
      <c r="R125" s="4">
        <v>1976.4</v>
      </c>
    </row>
    <row r="126" spans="1:18" x14ac:dyDescent="0.3">
      <c r="A126" s="4">
        <v>81084</v>
      </c>
      <c r="B126" s="4">
        <v>184.9</v>
      </c>
      <c r="C126" s="4">
        <v>506.5</v>
      </c>
      <c r="D126" s="4">
        <v>3.1</v>
      </c>
      <c r="E126" s="4">
        <v>55.07</v>
      </c>
      <c r="F126" s="4">
        <v>940.7</v>
      </c>
      <c r="G126" s="4">
        <v>3.8</v>
      </c>
      <c r="H126" s="4">
        <v>73.27</v>
      </c>
      <c r="I126" s="4">
        <v>1300.5</v>
      </c>
      <c r="J126" s="4">
        <v>4</v>
      </c>
      <c r="K126" s="4">
        <v>82</v>
      </c>
      <c r="L126" s="4">
        <v>1823.6</v>
      </c>
      <c r="M126" s="4">
        <v>4.3</v>
      </c>
      <c r="N126" s="4">
        <v>95.94</v>
      </c>
      <c r="O126" s="4">
        <v>2517.5</v>
      </c>
      <c r="P126" s="4">
        <v>4.5</v>
      </c>
      <c r="Q126" s="4">
        <v>105.87</v>
      </c>
      <c r="R126" s="4">
        <v>2807</v>
      </c>
    </row>
    <row r="127" spans="1:18" x14ac:dyDescent="0.3">
      <c r="A127" s="4">
        <v>76112</v>
      </c>
      <c r="B127" s="4">
        <v>134.6</v>
      </c>
      <c r="C127" s="4">
        <v>351.9</v>
      </c>
      <c r="D127" s="4">
        <v>2.8</v>
      </c>
      <c r="E127" s="4">
        <v>52.25</v>
      </c>
      <c r="F127" s="4">
        <v>646.70000000000005</v>
      </c>
      <c r="G127" s="4">
        <v>3.3</v>
      </c>
      <c r="H127" s="4">
        <v>70.81</v>
      </c>
      <c r="I127" s="4">
        <v>1102.5</v>
      </c>
      <c r="J127" s="4">
        <v>3.8</v>
      </c>
      <c r="K127" s="4">
        <v>83.75</v>
      </c>
      <c r="L127" s="4">
        <v>1536.8</v>
      </c>
      <c r="M127" s="4">
        <v>4.0999999999999996</v>
      </c>
      <c r="N127" s="4">
        <v>92.92</v>
      </c>
      <c r="O127" s="4">
        <v>2023.5</v>
      </c>
      <c r="P127" s="4">
        <v>4.2</v>
      </c>
      <c r="Q127" s="4">
        <v>106.49</v>
      </c>
      <c r="R127" s="4">
        <v>2235.6999999999998</v>
      </c>
    </row>
    <row r="128" spans="1:18" x14ac:dyDescent="0.3">
      <c r="A128" s="4">
        <v>28121</v>
      </c>
      <c r="B128" s="4">
        <v>190.9</v>
      </c>
      <c r="C128" s="4">
        <v>465.9</v>
      </c>
      <c r="D128" s="4">
        <v>3.1</v>
      </c>
      <c r="E128" s="4">
        <v>52.64</v>
      </c>
      <c r="F128" s="4">
        <v>773.2</v>
      </c>
      <c r="G128" s="4">
        <v>3.4</v>
      </c>
      <c r="H128" s="4">
        <v>66.89</v>
      </c>
      <c r="I128" s="4">
        <v>1099.5</v>
      </c>
      <c r="J128" s="4">
        <v>3.8</v>
      </c>
      <c r="K128" s="4">
        <v>71.38</v>
      </c>
      <c r="L128" s="4">
        <v>1383.6</v>
      </c>
      <c r="M128" s="4">
        <v>3.9</v>
      </c>
      <c r="N128" s="4">
        <v>75.19</v>
      </c>
      <c r="O128" s="4">
        <v>1698</v>
      </c>
      <c r="P128" s="4">
        <v>4.0999999999999996</v>
      </c>
      <c r="Q128" s="4">
        <v>82.25</v>
      </c>
      <c r="R128" s="4">
        <v>1960</v>
      </c>
    </row>
    <row r="129" spans="1:18" x14ac:dyDescent="0.3">
      <c r="A129" s="4">
        <v>31333</v>
      </c>
      <c r="B129" s="4">
        <v>169.8</v>
      </c>
      <c r="C129" s="4">
        <v>410.6</v>
      </c>
      <c r="D129" s="4">
        <v>3.1</v>
      </c>
      <c r="E129" s="4">
        <v>49.96</v>
      </c>
      <c r="F129" s="4">
        <v>718.7</v>
      </c>
      <c r="G129" s="4">
        <v>3.5</v>
      </c>
      <c r="H129" s="4">
        <v>64.66</v>
      </c>
      <c r="I129" s="4">
        <v>1101.5</v>
      </c>
      <c r="J129" s="4">
        <v>3.8</v>
      </c>
      <c r="K129" s="4">
        <v>73.44</v>
      </c>
      <c r="L129" s="4">
        <v>1402.2</v>
      </c>
      <c r="M129" s="4">
        <v>3.9</v>
      </c>
      <c r="N129" s="4">
        <v>74.2</v>
      </c>
      <c r="O129" s="4">
        <v>1747</v>
      </c>
      <c r="P129" s="4">
        <v>4.0999999999999996</v>
      </c>
      <c r="Q129" s="4">
        <v>78.64</v>
      </c>
      <c r="R129" s="4">
        <v>1958</v>
      </c>
    </row>
    <row r="130" spans="1:18" x14ac:dyDescent="0.3">
      <c r="A130" s="4">
        <v>47138</v>
      </c>
      <c r="B130" s="4">
        <v>192.7</v>
      </c>
      <c r="C130" s="4">
        <v>520.9</v>
      </c>
      <c r="D130" s="4">
        <v>3.1</v>
      </c>
      <c r="E130" s="4">
        <v>56.88</v>
      </c>
      <c r="F130" s="4">
        <v>964.2</v>
      </c>
      <c r="G130" s="4">
        <v>3.8</v>
      </c>
      <c r="H130" s="4">
        <v>78.67</v>
      </c>
      <c r="I130" s="4">
        <v>1469</v>
      </c>
      <c r="J130" s="4">
        <v>4</v>
      </c>
      <c r="K130" s="4">
        <v>92.17</v>
      </c>
      <c r="L130" s="4">
        <v>1904.3</v>
      </c>
      <c r="M130" s="4">
        <v>4.2</v>
      </c>
      <c r="N130" s="4">
        <v>91.46</v>
      </c>
      <c r="O130" s="4">
        <v>2374.5</v>
      </c>
      <c r="P130" s="4">
        <v>4.5</v>
      </c>
      <c r="Q130" s="4">
        <v>97.38</v>
      </c>
      <c r="R130" s="4">
        <v>2504</v>
      </c>
    </row>
    <row r="131" spans="1:18" x14ac:dyDescent="0.3">
      <c r="A131" s="4">
        <v>27128</v>
      </c>
      <c r="B131" s="4">
        <v>186.5</v>
      </c>
      <c r="C131" s="4">
        <v>434.9</v>
      </c>
      <c r="D131" s="4">
        <v>3</v>
      </c>
      <c r="E131" s="4">
        <v>51.02</v>
      </c>
      <c r="F131" s="4">
        <v>700.5</v>
      </c>
      <c r="G131" s="4">
        <v>3.4</v>
      </c>
      <c r="H131" s="4">
        <v>62.78</v>
      </c>
      <c r="I131" s="4">
        <v>1132.5</v>
      </c>
      <c r="J131" s="4">
        <v>3.8</v>
      </c>
      <c r="K131" s="4">
        <v>69.41</v>
      </c>
      <c r="L131" s="4">
        <v>1431.7</v>
      </c>
      <c r="M131" s="4">
        <v>3.8</v>
      </c>
      <c r="N131" s="4">
        <v>77.91</v>
      </c>
      <c r="O131" s="4">
        <v>1820.5</v>
      </c>
      <c r="P131" s="4">
        <v>4.2</v>
      </c>
      <c r="Q131" s="4">
        <v>80.099999999999994</v>
      </c>
      <c r="R131" s="4">
        <v>2050</v>
      </c>
    </row>
    <row r="132" spans="1:18" x14ac:dyDescent="0.3">
      <c r="A132" s="4">
        <v>72086</v>
      </c>
      <c r="B132" s="4">
        <v>176</v>
      </c>
      <c r="C132" s="4">
        <v>402.2</v>
      </c>
      <c r="D132" s="4">
        <v>3</v>
      </c>
      <c r="E132" s="4">
        <v>52.7</v>
      </c>
      <c r="F132" s="4">
        <v>692.6</v>
      </c>
      <c r="G132" s="4">
        <v>3.4</v>
      </c>
      <c r="H132" s="4">
        <v>64.56</v>
      </c>
      <c r="I132" s="4">
        <v>1038</v>
      </c>
      <c r="J132" s="4">
        <v>3.5</v>
      </c>
      <c r="K132" s="4">
        <v>71.62</v>
      </c>
      <c r="L132" s="4">
        <v>1342.8</v>
      </c>
      <c r="M132" s="4">
        <v>3.7</v>
      </c>
      <c r="N132" s="4">
        <v>75.209999999999994</v>
      </c>
      <c r="O132" s="4">
        <v>1651</v>
      </c>
      <c r="P132" s="4">
        <v>3.9</v>
      </c>
      <c r="Q132" s="4">
        <v>86.85</v>
      </c>
      <c r="R132" s="4">
        <v>1897</v>
      </c>
    </row>
    <row r="133" spans="1:18" x14ac:dyDescent="0.3">
      <c r="A133" s="4">
        <v>72085</v>
      </c>
      <c r="B133" s="4">
        <v>168.2</v>
      </c>
      <c r="C133" s="4">
        <v>416.2</v>
      </c>
      <c r="D133" s="4">
        <v>3</v>
      </c>
      <c r="E133" s="4">
        <v>49.46</v>
      </c>
      <c r="F133" s="4">
        <v>729.6</v>
      </c>
      <c r="G133" s="4">
        <v>3.6</v>
      </c>
      <c r="H133" s="4">
        <v>62.56</v>
      </c>
      <c r="I133" s="4">
        <v>1082.5</v>
      </c>
      <c r="J133" s="4">
        <v>3.8</v>
      </c>
      <c r="K133" s="4">
        <v>74.069999999999993</v>
      </c>
      <c r="L133" s="4">
        <v>1325.4</v>
      </c>
      <c r="M133" s="4">
        <v>4</v>
      </c>
      <c r="N133" s="4">
        <v>75.040000000000006</v>
      </c>
      <c r="O133" s="4">
        <v>1685</v>
      </c>
      <c r="P133" s="4">
        <v>4.0999999999999996</v>
      </c>
      <c r="Q133" s="4">
        <v>84.67</v>
      </c>
      <c r="R133" s="4">
        <v>1855.9</v>
      </c>
    </row>
    <row r="134" spans="1:18" x14ac:dyDescent="0.3">
      <c r="A134" s="4">
        <v>1310</v>
      </c>
      <c r="B134" s="4">
        <v>166.8</v>
      </c>
      <c r="C134" s="4">
        <v>405.6</v>
      </c>
      <c r="D134" s="4">
        <v>3</v>
      </c>
      <c r="E134" s="4">
        <v>50.89</v>
      </c>
      <c r="F134" s="4">
        <v>730.7</v>
      </c>
      <c r="G134" s="4">
        <v>3.5</v>
      </c>
      <c r="H134" s="4">
        <v>69.569999999999993</v>
      </c>
      <c r="I134" s="4">
        <v>1167.5</v>
      </c>
      <c r="J134" s="4">
        <v>3.8</v>
      </c>
      <c r="K134" s="4">
        <v>78.73</v>
      </c>
      <c r="L134" s="4">
        <v>1514.2</v>
      </c>
      <c r="M134" s="4">
        <v>4</v>
      </c>
      <c r="N134" s="4">
        <v>90.25</v>
      </c>
      <c r="O134" s="4">
        <v>1798.5</v>
      </c>
      <c r="P134" s="4">
        <v>4.0999999999999996</v>
      </c>
      <c r="Q134" s="4">
        <v>98.25</v>
      </c>
      <c r="R134" s="4">
        <v>1843.6</v>
      </c>
    </row>
    <row r="135" spans="1:18" x14ac:dyDescent="0.3">
      <c r="A135" s="4">
        <v>50326</v>
      </c>
      <c r="B135" s="4">
        <v>141.19999999999999</v>
      </c>
      <c r="C135" s="4">
        <v>366.7</v>
      </c>
      <c r="D135" s="4">
        <v>2.9</v>
      </c>
      <c r="E135" s="4">
        <v>46.46</v>
      </c>
      <c r="F135" s="4">
        <v>644.70000000000005</v>
      </c>
      <c r="G135" s="4">
        <v>3.5</v>
      </c>
      <c r="H135" s="4">
        <v>61.68</v>
      </c>
      <c r="I135" s="4">
        <v>1050.5</v>
      </c>
      <c r="J135" s="4">
        <v>3.7</v>
      </c>
      <c r="K135" s="4">
        <v>74.569999999999993</v>
      </c>
      <c r="L135" s="4">
        <v>1363.1</v>
      </c>
      <c r="M135" s="4">
        <v>4</v>
      </c>
      <c r="N135" s="4">
        <v>84.78</v>
      </c>
      <c r="O135" s="4">
        <v>1766</v>
      </c>
      <c r="P135" s="4">
        <v>4.2</v>
      </c>
      <c r="Q135" s="4">
        <v>97.22</v>
      </c>
      <c r="R135" s="4">
        <v>2002.8</v>
      </c>
    </row>
    <row r="136" spans="1:18" x14ac:dyDescent="0.3">
      <c r="A136" s="4">
        <v>7080</v>
      </c>
      <c r="B136" s="4">
        <v>170.6</v>
      </c>
      <c r="C136" s="4">
        <v>445.4</v>
      </c>
      <c r="D136" s="4">
        <v>3.1</v>
      </c>
      <c r="E136" s="4">
        <v>52.09</v>
      </c>
      <c r="F136" s="4">
        <v>776.3</v>
      </c>
      <c r="G136" s="4">
        <v>3.7</v>
      </c>
      <c r="H136" s="4">
        <v>67.61</v>
      </c>
      <c r="I136" s="4">
        <v>1196.5</v>
      </c>
      <c r="J136" s="4">
        <v>3.6</v>
      </c>
      <c r="K136" s="4">
        <v>79.52</v>
      </c>
      <c r="L136" s="4">
        <v>1577.9</v>
      </c>
      <c r="M136" s="4">
        <v>4.3</v>
      </c>
      <c r="N136" s="4">
        <v>80.33</v>
      </c>
      <c r="O136" s="4">
        <v>1936.5</v>
      </c>
      <c r="P136" s="4">
        <v>4.5</v>
      </c>
      <c r="Q136" s="4">
        <v>106.75</v>
      </c>
      <c r="R136" s="4">
        <v>2270</v>
      </c>
    </row>
    <row r="137" spans="1:18" x14ac:dyDescent="0.3">
      <c r="A137" s="4">
        <v>94304</v>
      </c>
      <c r="B137" s="4">
        <v>197.9</v>
      </c>
      <c r="C137" s="4">
        <v>494.4</v>
      </c>
      <c r="D137" s="4">
        <v>3.1</v>
      </c>
      <c r="E137" s="4">
        <v>51.65</v>
      </c>
      <c r="F137" s="4">
        <v>831</v>
      </c>
      <c r="G137" s="4">
        <v>3.6</v>
      </c>
      <c r="H137" s="4">
        <v>62.38</v>
      </c>
      <c r="I137" s="4">
        <v>1196.5</v>
      </c>
      <c r="J137" s="4">
        <v>3.8</v>
      </c>
      <c r="K137" s="4">
        <v>71.37</v>
      </c>
      <c r="L137" s="4">
        <v>1468.1</v>
      </c>
      <c r="M137" s="4">
        <v>4</v>
      </c>
      <c r="N137" s="4">
        <v>78.87</v>
      </c>
      <c r="O137" s="4">
        <v>1842</v>
      </c>
      <c r="P137" s="4">
        <v>4.2</v>
      </c>
      <c r="Q137" s="4">
        <v>79.31</v>
      </c>
      <c r="R137" s="4">
        <v>2114</v>
      </c>
    </row>
    <row r="138" spans="1:18" x14ac:dyDescent="0.3">
      <c r="A138" s="4">
        <v>4325</v>
      </c>
      <c r="B138" s="4">
        <v>158.19999999999999</v>
      </c>
      <c r="C138" s="4">
        <v>388.3</v>
      </c>
      <c r="D138" s="4">
        <v>3</v>
      </c>
      <c r="E138" s="4">
        <v>54.72</v>
      </c>
      <c r="F138" s="4">
        <v>724.5</v>
      </c>
      <c r="G138" s="4">
        <v>3.5</v>
      </c>
      <c r="H138" s="4">
        <v>64.03</v>
      </c>
      <c r="I138" s="4">
        <v>1164.5</v>
      </c>
      <c r="J138" s="4">
        <v>4.0999999999999996</v>
      </c>
      <c r="K138" s="4">
        <v>78.349999999999994</v>
      </c>
      <c r="L138" s="4">
        <v>1650.1</v>
      </c>
      <c r="M138" s="4">
        <v>4.3</v>
      </c>
      <c r="N138" s="4">
        <v>83.68</v>
      </c>
      <c r="O138" s="4">
        <v>2075.5</v>
      </c>
      <c r="P138" s="4">
        <v>4.5</v>
      </c>
      <c r="Q138" s="4">
        <v>98.01</v>
      </c>
      <c r="R138" s="4">
        <v>2366</v>
      </c>
    </row>
    <row r="139" spans="1:18" x14ac:dyDescent="0.3">
      <c r="A139" s="4">
        <v>75088</v>
      </c>
      <c r="B139" s="4">
        <v>186.2</v>
      </c>
      <c r="C139" s="4" t="s">
        <v>80</v>
      </c>
      <c r="D139" s="4">
        <v>3.1</v>
      </c>
      <c r="E139" s="4">
        <v>50.14</v>
      </c>
      <c r="F139" s="4">
        <v>873.6</v>
      </c>
      <c r="G139" s="4">
        <v>3.7</v>
      </c>
      <c r="H139" s="4">
        <v>67.849999999999994</v>
      </c>
      <c r="I139" s="4">
        <v>1147</v>
      </c>
      <c r="J139" s="4">
        <v>3.9</v>
      </c>
      <c r="K139" s="4">
        <v>74.13</v>
      </c>
      <c r="L139" s="4">
        <v>1469.4</v>
      </c>
      <c r="M139" s="4">
        <v>4.0999999999999996</v>
      </c>
      <c r="N139" s="4">
        <v>84.12</v>
      </c>
      <c r="O139" s="4">
        <v>2055</v>
      </c>
      <c r="P139" s="4">
        <v>4.4000000000000004</v>
      </c>
      <c r="Q139" s="4">
        <v>99.96</v>
      </c>
      <c r="R139" s="4">
        <v>2436.6999999999998</v>
      </c>
    </row>
    <row r="140" spans="1:18" x14ac:dyDescent="0.3">
      <c r="A140" s="4">
        <v>56267</v>
      </c>
      <c r="B140" s="4">
        <v>177.1</v>
      </c>
      <c r="C140" s="4">
        <v>470.3</v>
      </c>
      <c r="D140" s="4">
        <v>3</v>
      </c>
      <c r="E140" s="4">
        <v>53.76</v>
      </c>
      <c r="F140" s="4">
        <v>871.6</v>
      </c>
      <c r="G140" s="4">
        <v>3.6</v>
      </c>
      <c r="H140" s="4">
        <v>71.959999999999994</v>
      </c>
      <c r="I140" s="4">
        <v>1378.5</v>
      </c>
      <c r="J140" s="4">
        <v>3.9</v>
      </c>
      <c r="K140" s="4">
        <v>80.8</v>
      </c>
      <c r="L140" s="4">
        <v>1856.2</v>
      </c>
      <c r="M140" s="4">
        <v>4.2</v>
      </c>
      <c r="N140" s="4">
        <v>92.48</v>
      </c>
      <c r="O140" s="4">
        <v>2316.5</v>
      </c>
      <c r="P140" s="4">
        <v>4.4000000000000004</v>
      </c>
      <c r="Q140" s="4">
        <v>102.29</v>
      </c>
      <c r="R140" s="4">
        <v>2599.5</v>
      </c>
    </row>
    <row r="141" spans="1:18" x14ac:dyDescent="0.3">
      <c r="A141" s="4">
        <v>49349</v>
      </c>
      <c r="B141" s="4">
        <v>183.6</v>
      </c>
      <c r="C141" s="4">
        <v>507.4</v>
      </c>
      <c r="D141" s="4">
        <v>3.2</v>
      </c>
      <c r="E141" s="4">
        <v>50.68</v>
      </c>
      <c r="F141" s="4">
        <v>920.4</v>
      </c>
      <c r="G141" s="4">
        <v>3.9</v>
      </c>
      <c r="H141" s="4">
        <v>74.42</v>
      </c>
      <c r="I141" s="4">
        <v>1353</v>
      </c>
      <c r="J141" s="4">
        <v>4.0999999999999996</v>
      </c>
      <c r="K141" s="4">
        <v>78.84</v>
      </c>
      <c r="L141" s="4">
        <v>1757.2</v>
      </c>
      <c r="M141" s="4">
        <v>4.5</v>
      </c>
      <c r="N141" s="4">
        <v>93.52</v>
      </c>
      <c r="O141" s="4">
        <v>2321</v>
      </c>
      <c r="P141" s="4">
        <v>4.9000000000000004</v>
      </c>
      <c r="Q141" s="4">
        <v>100.28</v>
      </c>
      <c r="R141" s="4">
        <v>2684</v>
      </c>
    </row>
    <row r="142" spans="1:18" x14ac:dyDescent="0.3">
      <c r="A142" s="4">
        <v>94301</v>
      </c>
      <c r="B142" s="4">
        <v>180.9</v>
      </c>
      <c r="C142" s="4">
        <v>482.5</v>
      </c>
      <c r="D142" s="4">
        <v>3</v>
      </c>
      <c r="E142" s="4">
        <v>51.92</v>
      </c>
      <c r="F142" s="4">
        <v>824.8</v>
      </c>
      <c r="G142" s="4">
        <v>3.4</v>
      </c>
      <c r="H142" s="4">
        <v>64.62</v>
      </c>
      <c r="I142" s="4">
        <v>1184</v>
      </c>
      <c r="J142" s="4">
        <v>3.5</v>
      </c>
      <c r="K142" s="4">
        <v>74.16</v>
      </c>
      <c r="L142" s="4">
        <v>1530.2</v>
      </c>
      <c r="M142" s="4">
        <v>3.7</v>
      </c>
      <c r="N142" s="4">
        <v>81.739999999999995</v>
      </c>
      <c r="O142" s="4">
        <v>1784.5</v>
      </c>
      <c r="P142" s="4">
        <v>4</v>
      </c>
      <c r="Q142" s="4">
        <v>81.98</v>
      </c>
      <c r="R142" s="4">
        <v>1964</v>
      </c>
    </row>
    <row r="143" spans="1:18" x14ac:dyDescent="0.3">
      <c r="A143" s="4">
        <v>86234</v>
      </c>
      <c r="B143" s="4">
        <v>147.1</v>
      </c>
      <c r="C143" s="4">
        <v>362</v>
      </c>
      <c r="D143" s="4">
        <v>2.9</v>
      </c>
      <c r="E143" s="4">
        <v>49.16</v>
      </c>
      <c r="F143" s="4">
        <v>712.5</v>
      </c>
      <c r="G143" s="4">
        <v>3.7</v>
      </c>
      <c r="H143" s="4">
        <v>64.53</v>
      </c>
      <c r="I143" s="4">
        <v>1143</v>
      </c>
      <c r="J143" s="4">
        <v>4.0999999999999996</v>
      </c>
      <c r="K143" s="4">
        <v>74.87</v>
      </c>
      <c r="L143" s="4">
        <v>1582.3</v>
      </c>
      <c r="M143" s="4">
        <v>4.4000000000000004</v>
      </c>
      <c r="N143" s="4">
        <v>92.29</v>
      </c>
      <c r="O143" s="4">
        <v>2091.5</v>
      </c>
      <c r="P143" s="4">
        <v>4.8</v>
      </c>
      <c r="Q143" s="4">
        <v>101.57</v>
      </c>
      <c r="R143" s="4">
        <v>2446.9</v>
      </c>
    </row>
    <row r="144" spans="1:18" x14ac:dyDescent="0.3">
      <c r="A144" s="4">
        <v>96144</v>
      </c>
      <c r="B144" s="4">
        <v>177.7</v>
      </c>
      <c r="C144" s="4">
        <v>416.2</v>
      </c>
      <c r="D144" s="4">
        <v>2.8</v>
      </c>
      <c r="E144" s="4">
        <v>48.89</v>
      </c>
      <c r="F144" s="4">
        <v>750.2</v>
      </c>
      <c r="G144" s="4">
        <v>3.5</v>
      </c>
      <c r="H144" s="4">
        <v>68.599999999999994</v>
      </c>
      <c r="I144" s="4">
        <v>1135.5</v>
      </c>
      <c r="J144" s="4">
        <v>3.7</v>
      </c>
      <c r="K144" s="4">
        <v>80.16</v>
      </c>
      <c r="L144" s="4">
        <v>1452</v>
      </c>
      <c r="M144" s="4">
        <v>4</v>
      </c>
      <c r="N144" s="4">
        <v>83.83</v>
      </c>
      <c r="O144" s="4">
        <v>1919</v>
      </c>
      <c r="P144" s="4">
        <v>4.2</v>
      </c>
      <c r="Q144" s="4">
        <v>106.42</v>
      </c>
      <c r="R144" s="4">
        <v>2240</v>
      </c>
    </row>
    <row r="145" spans="1:18" x14ac:dyDescent="0.3">
      <c r="A145" s="4">
        <v>14092</v>
      </c>
      <c r="B145" s="4">
        <v>192.7</v>
      </c>
      <c r="C145" s="4">
        <v>477.3</v>
      </c>
      <c r="D145" s="4">
        <v>3</v>
      </c>
      <c r="E145" s="4">
        <v>52.56</v>
      </c>
      <c r="F145" s="4">
        <v>782.4</v>
      </c>
      <c r="G145" s="4">
        <v>3.6</v>
      </c>
      <c r="H145" s="4">
        <v>67.489999999999995</v>
      </c>
      <c r="I145" s="4">
        <v>1157.5</v>
      </c>
      <c r="J145" s="4">
        <v>3.7</v>
      </c>
      <c r="K145" s="4">
        <v>76.23</v>
      </c>
      <c r="L145" s="4">
        <v>1506.4</v>
      </c>
      <c r="M145" s="4">
        <v>3.8</v>
      </c>
      <c r="N145" s="4">
        <v>87.27</v>
      </c>
      <c r="O145" s="4">
        <v>1777</v>
      </c>
      <c r="P145" s="4">
        <v>4.2</v>
      </c>
      <c r="Q145" s="4">
        <v>90.15</v>
      </c>
      <c r="R145" s="4">
        <v>2066</v>
      </c>
    </row>
    <row r="146" spans="1:18" x14ac:dyDescent="0.3">
      <c r="A146" s="4">
        <v>44305</v>
      </c>
      <c r="B146" s="4">
        <v>162.69999999999999</v>
      </c>
      <c r="C146" s="4">
        <v>404.3</v>
      </c>
      <c r="D146" s="4">
        <v>2.8</v>
      </c>
      <c r="E146" s="4">
        <v>53.48</v>
      </c>
      <c r="F146" s="4">
        <v>759.4</v>
      </c>
      <c r="G146" s="4">
        <v>3.4</v>
      </c>
      <c r="H146" s="4">
        <v>69.19</v>
      </c>
      <c r="I146" s="4">
        <v>1126.5</v>
      </c>
      <c r="J146" s="4">
        <v>3.5</v>
      </c>
      <c r="K146" s="4">
        <v>81.13</v>
      </c>
      <c r="L146" s="4">
        <v>1536.4</v>
      </c>
      <c r="M146" s="4">
        <v>3.9</v>
      </c>
      <c r="N146" s="4">
        <v>89.61</v>
      </c>
      <c r="O146" s="4">
        <v>1968</v>
      </c>
      <c r="P146" s="4">
        <v>4.0999999999999996</v>
      </c>
      <c r="Q146" s="4">
        <v>109.6</v>
      </c>
      <c r="R146" s="4">
        <v>2152.3000000000002</v>
      </c>
    </row>
    <row r="147" spans="1:18" x14ac:dyDescent="0.3">
      <c r="A147" s="4">
        <v>60327</v>
      </c>
      <c r="B147" s="4">
        <v>151.4</v>
      </c>
      <c r="C147" s="4">
        <v>395</v>
      </c>
      <c r="D147" s="4">
        <v>2.9</v>
      </c>
      <c r="E147" s="4">
        <v>50.56</v>
      </c>
      <c r="F147" s="4">
        <v>700.1</v>
      </c>
      <c r="G147" s="4">
        <v>3.4</v>
      </c>
      <c r="H147" s="4">
        <v>65.67</v>
      </c>
      <c r="I147" s="4">
        <v>1080.5</v>
      </c>
      <c r="J147" s="4">
        <v>3.8</v>
      </c>
      <c r="K147" s="4">
        <v>73.81</v>
      </c>
      <c r="L147" s="4">
        <v>1424.6</v>
      </c>
      <c r="M147" s="4">
        <v>3.7</v>
      </c>
      <c r="N147" s="4">
        <v>82.56</v>
      </c>
      <c r="O147" s="4">
        <v>1745.5</v>
      </c>
      <c r="P147" s="4">
        <v>4</v>
      </c>
      <c r="Q147" s="4">
        <v>92.12</v>
      </c>
      <c r="R147" s="4">
        <v>1927</v>
      </c>
    </row>
    <row r="148" spans="1:18" x14ac:dyDescent="0.3">
      <c r="A148" s="4">
        <v>22078</v>
      </c>
      <c r="B148" s="4">
        <v>159.6</v>
      </c>
      <c r="C148" s="4">
        <v>405.9</v>
      </c>
      <c r="D148" s="4">
        <v>2.8</v>
      </c>
      <c r="E148" s="4">
        <v>51.82</v>
      </c>
      <c r="F148" s="4">
        <v>717.8</v>
      </c>
      <c r="G148" s="4">
        <v>3.4</v>
      </c>
      <c r="H148" s="4">
        <v>71.400000000000006</v>
      </c>
      <c r="I148" s="4">
        <v>1109.5</v>
      </c>
      <c r="J148" s="4">
        <v>3.5</v>
      </c>
      <c r="K148" s="4">
        <v>78.37</v>
      </c>
      <c r="L148" s="4">
        <v>1474.3</v>
      </c>
      <c r="M148" s="4">
        <v>3.9</v>
      </c>
      <c r="N148" s="4">
        <v>90.86</v>
      </c>
      <c r="O148" s="4">
        <v>1902.5</v>
      </c>
      <c r="P148" s="4">
        <v>4.0999999999999996</v>
      </c>
      <c r="Q148" s="4">
        <v>99.61</v>
      </c>
      <c r="R148" s="4">
        <v>2141.5</v>
      </c>
    </row>
    <row r="149" spans="1:18" x14ac:dyDescent="0.3">
      <c r="A149" s="4">
        <v>91065</v>
      </c>
      <c r="B149" s="4">
        <v>173.3</v>
      </c>
      <c r="C149" s="4">
        <v>421.3</v>
      </c>
      <c r="D149" s="4">
        <v>2.9</v>
      </c>
      <c r="E149" s="4">
        <v>49.44</v>
      </c>
      <c r="F149" s="4">
        <v>743.2</v>
      </c>
      <c r="G149" s="4">
        <v>3.5</v>
      </c>
      <c r="H149" s="4">
        <v>59.82</v>
      </c>
      <c r="I149" s="4">
        <v>1139</v>
      </c>
      <c r="J149" s="4">
        <v>3.9</v>
      </c>
      <c r="K149" s="4">
        <v>74.650000000000006</v>
      </c>
      <c r="L149" s="4">
        <v>1502.3</v>
      </c>
      <c r="M149" s="4">
        <v>4</v>
      </c>
      <c r="N149" s="4">
        <v>85.8</v>
      </c>
      <c r="O149" s="4">
        <v>1957.5</v>
      </c>
      <c r="P149" s="4">
        <v>4.3</v>
      </c>
      <c r="Q149" s="4">
        <v>90.1</v>
      </c>
      <c r="R149" s="4">
        <v>2337</v>
      </c>
    </row>
    <row r="150" spans="1:18" x14ac:dyDescent="0.3">
      <c r="A150" s="4">
        <v>21112</v>
      </c>
      <c r="B150" s="4">
        <v>163.19999999999999</v>
      </c>
      <c r="C150" s="4">
        <v>399.6</v>
      </c>
      <c r="D150" s="4">
        <v>2.9</v>
      </c>
      <c r="E150" s="4">
        <v>48.13</v>
      </c>
      <c r="F150" s="4">
        <v>694.1</v>
      </c>
      <c r="G150" s="4">
        <v>3.4</v>
      </c>
      <c r="H150" s="4">
        <v>65.39</v>
      </c>
      <c r="I150" s="4">
        <v>1051</v>
      </c>
      <c r="J150" s="4">
        <v>3.6</v>
      </c>
      <c r="K150" s="4">
        <v>77.400000000000006</v>
      </c>
      <c r="L150" s="4">
        <v>1283.0999999999999</v>
      </c>
      <c r="M150" s="4">
        <v>3.8</v>
      </c>
      <c r="N150" s="4">
        <v>78.709999999999994</v>
      </c>
      <c r="O150" s="4">
        <v>1591.5</v>
      </c>
      <c r="P150" s="4">
        <v>4</v>
      </c>
      <c r="Q150" s="4">
        <v>79</v>
      </c>
      <c r="R150" s="4">
        <v>1786</v>
      </c>
    </row>
    <row r="151" spans="1:18" x14ac:dyDescent="0.3">
      <c r="A151" s="4">
        <v>15339</v>
      </c>
      <c r="B151" s="4">
        <v>193.4</v>
      </c>
      <c r="C151" s="4">
        <v>434.5</v>
      </c>
      <c r="D151" s="4">
        <v>2.9</v>
      </c>
      <c r="E151" s="4">
        <v>51.36</v>
      </c>
      <c r="F151" s="4">
        <v>757.5</v>
      </c>
      <c r="G151" s="4">
        <v>3.4</v>
      </c>
      <c r="H151" s="4">
        <v>65.39</v>
      </c>
      <c r="I151" s="4">
        <v>1149.5</v>
      </c>
      <c r="J151" s="4">
        <v>3.8</v>
      </c>
      <c r="K151" s="4">
        <v>73.53</v>
      </c>
      <c r="L151" s="4">
        <v>1482.5</v>
      </c>
      <c r="M151" s="4">
        <v>3.9</v>
      </c>
      <c r="N151" s="4" t="s">
        <v>80</v>
      </c>
      <c r="O151" s="4">
        <v>1820.5</v>
      </c>
      <c r="P151" s="4">
        <v>4.4000000000000004</v>
      </c>
      <c r="Q151" s="4">
        <v>81.91</v>
      </c>
      <c r="R151" s="4">
        <v>2114</v>
      </c>
    </row>
    <row r="152" spans="1:18" x14ac:dyDescent="0.3">
      <c r="A152" s="4">
        <v>42108</v>
      </c>
      <c r="B152" s="4">
        <v>179.9</v>
      </c>
      <c r="C152" s="4">
        <v>439.3</v>
      </c>
      <c r="D152" s="4">
        <v>3.1</v>
      </c>
      <c r="E152" s="4">
        <v>48.73</v>
      </c>
      <c r="F152" s="4">
        <v>791.8</v>
      </c>
      <c r="G152" s="4">
        <v>3.5</v>
      </c>
      <c r="H152" s="4">
        <v>65.98</v>
      </c>
      <c r="I152" s="4">
        <v>1161.5</v>
      </c>
      <c r="J152" s="4">
        <v>3.8</v>
      </c>
      <c r="K152" s="4">
        <v>75.09</v>
      </c>
      <c r="L152" s="4">
        <v>1663.4</v>
      </c>
      <c r="M152" s="4">
        <v>4.2</v>
      </c>
      <c r="N152" s="4">
        <v>87.84</v>
      </c>
      <c r="O152" s="4">
        <v>2143.5</v>
      </c>
      <c r="P152" s="4">
        <v>4.3</v>
      </c>
      <c r="Q152" s="4">
        <v>91.92</v>
      </c>
      <c r="R152" s="4">
        <v>2388</v>
      </c>
    </row>
    <row r="153" spans="1:18" x14ac:dyDescent="0.3">
      <c r="A153" s="4">
        <v>52302</v>
      </c>
      <c r="B153" s="4">
        <v>170</v>
      </c>
      <c r="C153" s="4">
        <v>405.4</v>
      </c>
      <c r="D153" s="4">
        <v>3</v>
      </c>
      <c r="E153" s="4">
        <v>53.06</v>
      </c>
      <c r="F153" s="4">
        <v>747.7</v>
      </c>
      <c r="G153" s="4">
        <v>3.5</v>
      </c>
      <c r="H153" s="4">
        <v>79.33</v>
      </c>
      <c r="I153" s="4">
        <v>1154.5</v>
      </c>
      <c r="J153" s="4">
        <v>3.8</v>
      </c>
      <c r="K153" s="4">
        <v>79</v>
      </c>
      <c r="L153" s="4">
        <v>1552.2</v>
      </c>
      <c r="M153" s="4">
        <v>4.2</v>
      </c>
      <c r="N153" s="4">
        <v>81.25</v>
      </c>
      <c r="O153" s="4">
        <v>1911</v>
      </c>
      <c r="P153" s="4">
        <v>4.5</v>
      </c>
      <c r="Q153" s="4">
        <v>98.21</v>
      </c>
      <c r="R153" s="4">
        <v>2153.5</v>
      </c>
    </row>
    <row r="154" spans="1:18" x14ac:dyDescent="0.3">
      <c r="A154" s="4">
        <v>43353</v>
      </c>
      <c r="B154" s="4">
        <v>144.69999999999999</v>
      </c>
      <c r="C154" s="4">
        <v>333.2</v>
      </c>
      <c r="D154" s="4">
        <v>2.6</v>
      </c>
      <c r="E154" s="4">
        <v>46.87</v>
      </c>
      <c r="F154" s="4">
        <v>589.4</v>
      </c>
      <c r="G154" s="4">
        <v>3</v>
      </c>
      <c r="H154" s="4">
        <v>62.87</v>
      </c>
      <c r="I154" s="4">
        <v>922.5</v>
      </c>
      <c r="J154" s="4">
        <v>3.4</v>
      </c>
      <c r="K154" s="4">
        <v>69.19</v>
      </c>
      <c r="L154" s="4">
        <v>1247.4000000000001</v>
      </c>
      <c r="M154" s="4">
        <v>3.4</v>
      </c>
      <c r="N154" s="4">
        <v>78.599999999999994</v>
      </c>
      <c r="O154" s="4">
        <v>1636.5</v>
      </c>
      <c r="P154" s="4">
        <v>3.5</v>
      </c>
      <c r="Q154" s="4">
        <v>82.91</v>
      </c>
      <c r="R154" s="4">
        <v>1878.8</v>
      </c>
    </row>
    <row r="155" spans="1:18" x14ac:dyDescent="0.3">
      <c r="A155" s="4">
        <v>63166</v>
      </c>
      <c r="B155" s="4">
        <v>164.2</v>
      </c>
      <c r="C155" s="4">
        <v>417.2</v>
      </c>
      <c r="D155" s="4">
        <v>3</v>
      </c>
      <c r="E155" s="4">
        <v>50.15</v>
      </c>
      <c r="F155" s="4">
        <v>753.3</v>
      </c>
      <c r="G155" s="4">
        <v>3.5</v>
      </c>
      <c r="H155" s="4">
        <v>63.7</v>
      </c>
      <c r="I155" s="4">
        <v>1124.5</v>
      </c>
      <c r="J155" s="4">
        <v>3.9</v>
      </c>
      <c r="K155" s="4">
        <v>72.23</v>
      </c>
      <c r="L155" s="4">
        <v>1335.2</v>
      </c>
      <c r="M155" s="4">
        <v>3.9</v>
      </c>
      <c r="N155" s="4">
        <v>73.84</v>
      </c>
      <c r="O155" s="4">
        <v>1554.5</v>
      </c>
      <c r="P155" s="4">
        <v>4.0999999999999996</v>
      </c>
      <c r="Q155" s="4" t="s">
        <v>80</v>
      </c>
      <c r="R155" s="4">
        <v>1695</v>
      </c>
    </row>
    <row r="156" spans="1:18" x14ac:dyDescent="0.3">
      <c r="A156" s="4">
        <v>45326</v>
      </c>
      <c r="B156" s="4">
        <v>157.19999999999999</v>
      </c>
      <c r="C156" s="4">
        <v>367.8</v>
      </c>
      <c r="D156" s="4">
        <v>3</v>
      </c>
      <c r="E156" s="4">
        <v>48.17</v>
      </c>
      <c r="F156" s="4">
        <v>700</v>
      </c>
      <c r="G156" s="4">
        <v>3.5</v>
      </c>
      <c r="H156" s="4">
        <v>65.63</v>
      </c>
      <c r="I156" s="4">
        <v>1114.5</v>
      </c>
      <c r="J156" s="4">
        <v>3.8</v>
      </c>
      <c r="K156" s="4">
        <v>75.08</v>
      </c>
      <c r="L156" s="4">
        <v>1458.4</v>
      </c>
      <c r="M156" s="4">
        <v>4.0999999999999996</v>
      </c>
      <c r="N156" s="4">
        <v>79.7</v>
      </c>
      <c r="O156" s="4">
        <v>1885</v>
      </c>
      <c r="P156" s="4">
        <v>4.3</v>
      </c>
      <c r="Q156" s="4">
        <v>88.62</v>
      </c>
      <c r="R156" s="4">
        <v>2161</v>
      </c>
    </row>
    <row r="157" spans="1:18" x14ac:dyDescent="0.3">
      <c r="A157" s="4">
        <v>10101</v>
      </c>
      <c r="B157" s="4" t="s">
        <v>80</v>
      </c>
      <c r="C157" s="4">
        <v>413.2</v>
      </c>
      <c r="D157" s="4">
        <v>2.9</v>
      </c>
      <c r="E157" s="4">
        <v>52.02</v>
      </c>
      <c r="F157" s="4">
        <v>727.4</v>
      </c>
      <c r="G157" s="4">
        <v>3.4</v>
      </c>
      <c r="H157" s="4">
        <v>66.83</v>
      </c>
      <c r="I157" s="4">
        <v>1083.5</v>
      </c>
      <c r="J157" s="4">
        <v>3.7</v>
      </c>
      <c r="K157" s="4">
        <v>72.33</v>
      </c>
      <c r="L157" s="4">
        <v>1435.9</v>
      </c>
      <c r="M157" s="4">
        <v>3.9</v>
      </c>
      <c r="N157" s="4">
        <v>82.53</v>
      </c>
      <c r="O157" s="4">
        <v>1771.5</v>
      </c>
      <c r="P157" s="4" t="s">
        <v>80</v>
      </c>
      <c r="Q157" s="4">
        <v>94.1</v>
      </c>
      <c r="R157" s="4">
        <v>1869</v>
      </c>
    </row>
    <row r="158" spans="1:18" x14ac:dyDescent="0.3">
      <c r="A158" s="4">
        <v>63163</v>
      </c>
      <c r="B158" s="4">
        <v>154</v>
      </c>
      <c r="C158" s="4">
        <v>430.7</v>
      </c>
      <c r="D158" s="4">
        <v>3.1</v>
      </c>
      <c r="E158" s="4">
        <v>52.23</v>
      </c>
      <c r="F158" s="4">
        <v>757.4</v>
      </c>
      <c r="G158" s="4">
        <v>3.7</v>
      </c>
      <c r="H158" s="4">
        <v>67.900000000000006</v>
      </c>
      <c r="I158" s="4">
        <v>1188.5</v>
      </c>
      <c r="J158" s="4">
        <v>4.2</v>
      </c>
      <c r="K158" s="4">
        <v>70.010000000000005</v>
      </c>
      <c r="L158" s="4">
        <v>1670.9</v>
      </c>
      <c r="M158" s="4">
        <v>4.5999999999999996</v>
      </c>
      <c r="N158" s="4">
        <v>82.24</v>
      </c>
      <c r="O158" s="4">
        <v>2187.5</v>
      </c>
      <c r="P158" s="4">
        <v>4.7</v>
      </c>
      <c r="Q158" s="4">
        <v>103.3</v>
      </c>
      <c r="R158" s="4">
        <v>2505</v>
      </c>
    </row>
    <row r="159" spans="1:18" x14ac:dyDescent="0.3">
      <c r="A159" s="4">
        <v>90127</v>
      </c>
      <c r="B159" s="4">
        <v>172.6</v>
      </c>
      <c r="C159" s="4">
        <v>409.1</v>
      </c>
      <c r="D159" s="4">
        <v>2.9</v>
      </c>
      <c r="E159" s="4">
        <v>45</v>
      </c>
      <c r="F159" s="4">
        <v>698.6</v>
      </c>
      <c r="G159" s="4">
        <v>3.4</v>
      </c>
      <c r="H159" s="4">
        <v>64.84</v>
      </c>
      <c r="I159" s="4">
        <v>1045</v>
      </c>
      <c r="J159" s="4">
        <v>3.6</v>
      </c>
      <c r="K159" s="4">
        <v>71.239999999999995</v>
      </c>
      <c r="L159" s="4">
        <v>1274.4000000000001</v>
      </c>
      <c r="M159" s="4">
        <v>3.8</v>
      </c>
      <c r="N159" s="4">
        <v>83.05</v>
      </c>
      <c r="O159" s="4">
        <v>1549.5</v>
      </c>
      <c r="P159" s="4">
        <v>4</v>
      </c>
      <c r="Q159" s="4">
        <v>89.28</v>
      </c>
      <c r="R159" s="4">
        <v>1792</v>
      </c>
    </row>
    <row r="160" spans="1:18" x14ac:dyDescent="0.3">
      <c r="A160" s="4">
        <v>95141</v>
      </c>
      <c r="B160" s="4">
        <v>149.4</v>
      </c>
      <c r="C160" s="4">
        <v>350</v>
      </c>
      <c r="D160" s="4">
        <v>2.7</v>
      </c>
      <c r="E160" s="4">
        <v>51.09</v>
      </c>
      <c r="F160" s="4">
        <v>622.5</v>
      </c>
      <c r="G160" s="4">
        <v>3.1</v>
      </c>
      <c r="H160" s="4">
        <v>60.49</v>
      </c>
      <c r="I160" s="4">
        <v>966.5</v>
      </c>
      <c r="J160" s="4">
        <v>3.6</v>
      </c>
      <c r="K160" s="4">
        <v>70.89</v>
      </c>
      <c r="L160" s="4">
        <v>1240.3</v>
      </c>
      <c r="M160" s="4">
        <v>3.7</v>
      </c>
      <c r="N160" s="4">
        <v>75.75</v>
      </c>
      <c r="O160" s="4">
        <v>1586.5</v>
      </c>
      <c r="P160" s="4">
        <v>3.8</v>
      </c>
      <c r="Q160" s="4">
        <v>84.95</v>
      </c>
      <c r="R160" s="4">
        <v>1819</v>
      </c>
    </row>
    <row r="161" spans="1:18" x14ac:dyDescent="0.3">
      <c r="A161" s="4">
        <v>77110</v>
      </c>
      <c r="B161" s="4">
        <v>175</v>
      </c>
      <c r="C161" s="4">
        <v>439.8</v>
      </c>
      <c r="D161" s="4">
        <v>3</v>
      </c>
      <c r="E161" s="4">
        <v>49.73</v>
      </c>
      <c r="F161" s="4">
        <v>757.5</v>
      </c>
      <c r="G161" s="4">
        <v>3.5</v>
      </c>
      <c r="H161" s="4">
        <v>65.900000000000006</v>
      </c>
      <c r="I161" s="4">
        <v>1160.5</v>
      </c>
      <c r="J161" s="4">
        <v>3.7</v>
      </c>
      <c r="K161" s="4">
        <v>74.56</v>
      </c>
      <c r="L161" s="4">
        <v>1501.2</v>
      </c>
      <c r="M161" s="4">
        <v>3.9</v>
      </c>
      <c r="N161" s="4">
        <v>83.03</v>
      </c>
      <c r="O161" s="4">
        <v>1784</v>
      </c>
      <c r="P161" s="4">
        <v>4.0999999999999996</v>
      </c>
      <c r="Q161" s="4">
        <v>82.85</v>
      </c>
      <c r="R161" s="4">
        <v>1976</v>
      </c>
    </row>
    <row r="162" spans="1:18" x14ac:dyDescent="0.3">
      <c r="A162" s="4">
        <v>24304</v>
      </c>
      <c r="B162" s="4">
        <v>148.19999999999999</v>
      </c>
      <c r="C162" s="4">
        <v>409.8</v>
      </c>
      <c r="D162" s="4">
        <v>3</v>
      </c>
      <c r="E162" s="4">
        <v>53.27</v>
      </c>
      <c r="F162" s="4">
        <v>744.9</v>
      </c>
      <c r="G162" s="4">
        <v>3.7</v>
      </c>
      <c r="H162" s="4">
        <v>69.91</v>
      </c>
      <c r="I162" s="4">
        <v>1139</v>
      </c>
      <c r="J162" s="4">
        <v>3.9</v>
      </c>
      <c r="K162" s="4">
        <v>83.64</v>
      </c>
      <c r="L162" s="4">
        <v>1554.8</v>
      </c>
      <c r="M162" s="4">
        <v>4.0999999999999996</v>
      </c>
      <c r="N162" s="4">
        <v>94.03</v>
      </c>
      <c r="O162" s="4">
        <v>1919.5</v>
      </c>
      <c r="P162" s="4">
        <v>4.4000000000000004</v>
      </c>
      <c r="Q162" s="4">
        <v>96.57</v>
      </c>
      <c r="R162" s="4">
        <v>2203</v>
      </c>
    </row>
    <row r="163" spans="1:18" x14ac:dyDescent="0.3">
      <c r="A163" s="4">
        <v>75086</v>
      </c>
      <c r="B163" s="4">
        <v>169.6</v>
      </c>
      <c r="C163" s="4">
        <v>424.5</v>
      </c>
      <c r="D163" s="4">
        <v>3</v>
      </c>
      <c r="E163" s="4">
        <v>50.23</v>
      </c>
      <c r="F163" s="4">
        <v>728.9</v>
      </c>
      <c r="G163" s="4">
        <v>3.4</v>
      </c>
      <c r="H163" s="4">
        <v>64.61</v>
      </c>
      <c r="I163" s="4">
        <v>1077.5</v>
      </c>
      <c r="J163" s="4">
        <v>3.7</v>
      </c>
      <c r="K163" s="4">
        <v>73.56</v>
      </c>
      <c r="L163" s="4">
        <v>1351</v>
      </c>
      <c r="M163" s="4">
        <v>3.9</v>
      </c>
      <c r="N163" s="4" t="s">
        <v>80</v>
      </c>
      <c r="O163" s="4">
        <v>1640.5</v>
      </c>
      <c r="P163" s="4">
        <v>4</v>
      </c>
      <c r="Q163" s="4">
        <v>85.54</v>
      </c>
      <c r="R163" s="4">
        <v>1906</v>
      </c>
    </row>
    <row r="164" spans="1:18" x14ac:dyDescent="0.3">
      <c r="A164" s="4">
        <v>93141</v>
      </c>
      <c r="B164" s="4">
        <v>154.19999999999999</v>
      </c>
      <c r="C164" s="4">
        <v>388.5</v>
      </c>
      <c r="D164" s="4">
        <v>2.9</v>
      </c>
      <c r="E164" s="4">
        <v>50.47</v>
      </c>
      <c r="F164" s="4">
        <v>696.7</v>
      </c>
      <c r="G164" s="4">
        <v>3.4</v>
      </c>
      <c r="H164" s="4">
        <v>65.87</v>
      </c>
      <c r="I164" s="4">
        <v>1052.5</v>
      </c>
      <c r="J164" s="4">
        <v>3.8</v>
      </c>
      <c r="K164" s="4">
        <v>73.709999999999994</v>
      </c>
      <c r="L164" s="4">
        <v>1363</v>
      </c>
      <c r="M164" s="4">
        <v>3.9</v>
      </c>
      <c r="N164" s="4">
        <v>81.209999999999994</v>
      </c>
      <c r="O164" s="4">
        <v>1721.5</v>
      </c>
      <c r="P164" s="4">
        <v>4</v>
      </c>
      <c r="Q164" s="4">
        <v>86.22</v>
      </c>
      <c r="R164" s="4">
        <v>1880.3</v>
      </c>
    </row>
    <row r="165" spans="1:18" x14ac:dyDescent="0.3">
      <c r="A165" s="4">
        <v>34316</v>
      </c>
      <c r="B165" s="4">
        <v>185.1</v>
      </c>
      <c r="C165" s="4">
        <v>489.2</v>
      </c>
      <c r="D165" s="4">
        <v>3.1</v>
      </c>
      <c r="E165" s="4">
        <v>52.45</v>
      </c>
      <c r="F165" s="4">
        <v>816.5</v>
      </c>
      <c r="G165" s="4">
        <v>3.5</v>
      </c>
      <c r="H165" s="4">
        <v>68.97</v>
      </c>
      <c r="I165" s="4">
        <v>1168.5</v>
      </c>
      <c r="J165" s="4">
        <v>3.7</v>
      </c>
      <c r="K165" s="4">
        <v>75.73</v>
      </c>
      <c r="L165" s="4">
        <v>1463.4</v>
      </c>
      <c r="M165" s="4">
        <v>3.9</v>
      </c>
      <c r="N165" s="4">
        <v>86.14</v>
      </c>
      <c r="O165" s="4">
        <v>1744.5</v>
      </c>
      <c r="P165" s="4">
        <v>4.2</v>
      </c>
      <c r="Q165" s="4">
        <v>87.52</v>
      </c>
      <c r="R165" s="4">
        <v>2059</v>
      </c>
    </row>
    <row r="166" spans="1:18" x14ac:dyDescent="0.3">
      <c r="A166" s="4">
        <v>27131</v>
      </c>
      <c r="B166" s="4">
        <v>172</v>
      </c>
      <c r="C166" s="4">
        <v>410.9</v>
      </c>
      <c r="D166" s="4">
        <v>2.9</v>
      </c>
      <c r="E166" s="4">
        <v>52.19</v>
      </c>
      <c r="F166" s="4">
        <v>727.8</v>
      </c>
      <c r="G166" s="4">
        <v>3.3</v>
      </c>
      <c r="H166" s="4">
        <v>64.63</v>
      </c>
      <c r="I166" s="4">
        <v>1080.5</v>
      </c>
      <c r="J166" s="4">
        <v>3.6</v>
      </c>
      <c r="K166" s="4">
        <v>72.19</v>
      </c>
      <c r="L166" s="4">
        <v>1359.2</v>
      </c>
      <c r="M166" s="4">
        <v>3.8</v>
      </c>
      <c r="N166" s="4">
        <v>78.92</v>
      </c>
      <c r="O166" s="4">
        <v>1745</v>
      </c>
      <c r="P166" s="4">
        <v>4</v>
      </c>
      <c r="Q166" s="4">
        <v>87.82</v>
      </c>
      <c r="R166" s="4">
        <v>2045</v>
      </c>
    </row>
    <row r="167" spans="1:18" x14ac:dyDescent="0.3">
      <c r="A167" s="4">
        <v>79335</v>
      </c>
      <c r="B167" s="4">
        <v>153.30000000000001</v>
      </c>
      <c r="C167" s="4">
        <v>407.6</v>
      </c>
      <c r="D167" s="4">
        <v>3</v>
      </c>
      <c r="E167" s="4">
        <v>51</v>
      </c>
      <c r="F167" s="4">
        <v>755.4</v>
      </c>
      <c r="G167" s="4">
        <v>3.5</v>
      </c>
      <c r="H167" s="4">
        <v>67.709999999999994</v>
      </c>
      <c r="I167" s="4">
        <v>1080.5</v>
      </c>
      <c r="J167" s="4">
        <v>3.8</v>
      </c>
      <c r="K167" s="4">
        <v>75.3</v>
      </c>
      <c r="L167" s="4">
        <v>1520.5</v>
      </c>
      <c r="M167" s="4">
        <v>4</v>
      </c>
      <c r="N167" s="4">
        <v>84.12</v>
      </c>
      <c r="O167" s="4">
        <v>2004.5</v>
      </c>
      <c r="P167" s="4">
        <v>4.4000000000000004</v>
      </c>
      <c r="Q167" s="4">
        <v>94.81</v>
      </c>
      <c r="R167" s="4">
        <v>2225.6999999999998</v>
      </c>
    </row>
    <row r="168" spans="1:18" x14ac:dyDescent="0.3">
      <c r="A168" s="4">
        <v>99103</v>
      </c>
      <c r="B168" s="4">
        <v>182.5</v>
      </c>
      <c r="C168" s="4">
        <v>444.6</v>
      </c>
      <c r="D168" s="4">
        <v>2.9</v>
      </c>
      <c r="E168" s="4">
        <v>53</v>
      </c>
      <c r="F168" s="4">
        <v>774.1</v>
      </c>
      <c r="G168" s="4">
        <v>3.4</v>
      </c>
      <c r="H168" s="4">
        <v>67.72</v>
      </c>
      <c r="I168" s="4">
        <v>1116.5</v>
      </c>
      <c r="J168" s="4">
        <v>3.5</v>
      </c>
      <c r="K168" s="4">
        <v>79.209999999999994</v>
      </c>
      <c r="L168" s="4">
        <v>1388.5</v>
      </c>
      <c r="M168" s="4">
        <v>3.6</v>
      </c>
      <c r="N168" s="4">
        <v>78.56</v>
      </c>
      <c r="O168" s="4">
        <v>1647</v>
      </c>
      <c r="P168" s="4">
        <v>3.8</v>
      </c>
      <c r="Q168" s="4">
        <v>89.94</v>
      </c>
      <c r="R168" s="4">
        <v>1928</v>
      </c>
    </row>
    <row r="169" spans="1:18" x14ac:dyDescent="0.3">
      <c r="A169" s="4">
        <v>13129</v>
      </c>
      <c r="B169" s="4">
        <v>164.6</v>
      </c>
      <c r="C169" s="4">
        <v>384.3</v>
      </c>
      <c r="D169" s="4">
        <v>2.9</v>
      </c>
      <c r="E169" s="4">
        <v>47.67</v>
      </c>
      <c r="F169" s="4">
        <v>678.3</v>
      </c>
      <c r="G169" s="4">
        <v>3.4</v>
      </c>
      <c r="H169" s="4">
        <v>63.61</v>
      </c>
      <c r="I169" s="4">
        <v>1046.5</v>
      </c>
      <c r="J169" s="4">
        <v>3.5</v>
      </c>
      <c r="K169" s="4">
        <v>70.569999999999993</v>
      </c>
      <c r="L169" s="4">
        <v>1375.6</v>
      </c>
      <c r="M169" s="4">
        <v>3.8</v>
      </c>
      <c r="N169" s="4">
        <v>80.459999999999994</v>
      </c>
      <c r="O169" s="4">
        <v>1793.5</v>
      </c>
      <c r="P169" s="4">
        <v>4</v>
      </c>
      <c r="Q169" s="4">
        <v>80.5</v>
      </c>
      <c r="R169" s="4">
        <v>1944</v>
      </c>
    </row>
    <row r="170" spans="1:18" x14ac:dyDescent="0.3">
      <c r="A170" s="4">
        <v>2336</v>
      </c>
      <c r="B170" s="4">
        <v>151.80000000000001</v>
      </c>
      <c r="C170" s="4">
        <v>380.7</v>
      </c>
      <c r="D170" s="4">
        <v>2.9</v>
      </c>
      <c r="E170" s="4">
        <v>47.97</v>
      </c>
      <c r="F170" s="4">
        <v>660.6</v>
      </c>
      <c r="G170" s="4">
        <v>3.3</v>
      </c>
      <c r="H170" s="4">
        <v>64.709999999999994</v>
      </c>
      <c r="I170" s="4">
        <v>1032</v>
      </c>
      <c r="J170" s="4">
        <v>3.4</v>
      </c>
      <c r="K170" s="4">
        <v>83.7</v>
      </c>
      <c r="L170" s="4">
        <v>1351.7</v>
      </c>
      <c r="M170" s="4">
        <v>3.8</v>
      </c>
      <c r="N170" s="4" t="s">
        <v>80</v>
      </c>
      <c r="O170" s="4">
        <v>1680.5</v>
      </c>
      <c r="P170" s="4">
        <v>4</v>
      </c>
      <c r="Q170" s="4">
        <v>82.89</v>
      </c>
      <c r="R170" s="4">
        <v>1890.9</v>
      </c>
    </row>
    <row r="171" spans="1:18" x14ac:dyDescent="0.3">
      <c r="A171" s="4">
        <v>4322</v>
      </c>
      <c r="B171" s="4">
        <v>169.6</v>
      </c>
      <c r="C171" s="4">
        <v>438.3</v>
      </c>
      <c r="D171" s="4">
        <v>3.1</v>
      </c>
      <c r="E171" s="4">
        <v>51.47</v>
      </c>
      <c r="F171" s="4">
        <v>798.9</v>
      </c>
      <c r="G171" s="4">
        <v>3.7</v>
      </c>
      <c r="H171" s="4">
        <v>67.36</v>
      </c>
      <c r="I171" s="4">
        <v>1220.5</v>
      </c>
      <c r="J171" s="4">
        <v>4.0999999999999996</v>
      </c>
      <c r="K171" s="4">
        <v>77.37</v>
      </c>
      <c r="L171" s="4">
        <v>1661.2</v>
      </c>
      <c r="M171" s="4">
        <v>4.5</v>
      </c>
      <c r="N171" s="4">
        <v>86.68</v>
      </c>
      <c r="O171" s="4">
        <v>2202</v>
      </c>
      <c r="P171" s="4">
        <v>4.7</v>
      </c>
      <c r="Q171" s="4">
        <v>102.93</v>
      </c>
      <c r="R171" s="4">
        <v>2537</v>
      </c>
    </row>
    <row r="172" spans="1:18" x14ac:dyDescent="0.3">
      <c r="A172" s="4">
        <v>84103</v>
      </c>
      <c r="B172" s="4">
        <v>163.69999999999999</v>
      </c>
      <c r="C172" s="4">
        <v>399.5</v>
      </c>
      <c r="D172" s="4">
        <v>3</v>
      </c>
      <c r="E172" s="4">
        <v>48.57</v>
      </c>
      <c r="F172" s="4">
        <v>728.4</v>
      </c>
      <c r="G172" s="4">
        <v>3.5</v>
      </c>
      <c r="H172" s="4">
        <v>63.66</v>
      </c>
      <c r="I172" s="4">
        <v>1097.5</v>
      </c>
      <c r="J172" s="4">
        <v>3.9</v>
      </c>
      <c r="K172" s="4">
        <v>73.37</v>
      </c>
      <c r="L172" s="4">
        <v>1356.2</v>
      </c>
      <c r="M172" s="4">
        <v>4</v>
      </c>
      <c r="N172" s="4">
        <v>80.41</v>
      </c>
      <c r="O172" s="4">
        <v>1703</v>
      </c>
      <c r="P172" s="4">
        <v>4.2</v>
      </c>
      <c r="Q172" s="4">
        <v>81.64</v>
      </c>
      <c r="R172" s="4">
        <v>1901</v>
      </c>
    </row>
    <row r="173" spans="1:18" x14ac:dyDescent="0.3">
      <c r="A173" s="4">
        <v>5336</v>
      </c>
      <c r="B173" s="4">
        <v>150.1</v>
      </c>
      <c r="C173" s="4">
        <v>389.5</v>
      </c>
      <c r="D173" s="4">
        <v>2.9</v>
      </c>
      <c r="E173" s="4">
        <v>46.06</v>
      </c>
      <c r="F173" s="4">
        <v>656.3</v>
      </c>
      <c r="G173" s="4">
        <v>3.3</v>
      </c>
      <c r="H173" s="4">
        <v>63.28</v>
      </c>
      <c r="I173" s="4">
        <v>989</v>
      </c>
      <c r="J173" s="4">
        <v>3.5</v>
      </c>
      <c r="K173" s="4">
        <v>69.58</v>
      </c>
      <c r="L173" s="4">
        <v>1219.7</v>
      </c>
      <c r="M173" s="4">
        <v>3.7</v>
      </c>
      <c r="N173" s="4">
        <v>71.83</v>
      </c>
      <c r="O173" s="4">
        <v>1503</v>
      </c>
      <c r="P173" s="4">
        <v>3.7</v>
      </c>
      <c r="Q173" s="4">
        <v>81.290000000000006</v>
      </c>
      <c r="R173" s="4">
        <v>1673</v>
      </c>
    </row>
    <row r="174" spans="1:18" x14ac:dyDescent="0.3">
      <c r="A174" s="4">
        <v>74083</v>
      </c>
      <c r="B174" s="4">
        <v>162.19999999999999</v>
      </c>
      <c r="C174" s="4">
        <v>413.6</v>
      </c>
      <c r="D174" s="4">
        <v>3</v>
      </c>
      <c r="E174" s="4">
        <v>50.81</v>
      </c>
      <c r="F174" s="4">
        <v>725.6</v>
      </c>
      <c r="G174" s="4">
        <v>3.6</v>
      </c>
      <c r="H174" s="4">
        <v>65.319999999999993</v>
      </c>
      <c r="I174" s="4">
        <v>1122</v>
      </c>
      <c r="J174" s="4">
        <v>3.9</v>
      </c>
      <c r="K174" s="4">
        <v>77.180000000000007</v>
      </c>
      <c r="L174" s="4">
        <v>1508.6</v>
      </c>
      <c r="M174" s="4">
        <v>4</v>
      </c>
      <c r="N174" s="4">
        <v>84.79</v>
      </c>
      <c r="O174" s="4">
        <v>1893</v>
      </c>
      <c r="P174" s="4">
        <v>4.2</v>
      </c>
      <c r="Q174" s="4">
        <v>93.63</v>
      </c>
      <c r="R174" s="4">
        <v>2165.4</v>
      </c>
    </row>
    <row r="175" spans="1:18" x14ac:dyDescent="0.3">
      <c r="A175" s="4">
        <v>68307</v>
      </c>
      <c r="B175" s="4">
        <v>155.9</v>
      </c>
      <c r="C175" s="4">
        <v>369.4</v>
      </c>
      <c r="D175" s="4">
        <v>2.9</v>
      </c>
      <c r="E175" s="4">
        <v>49.6</v>
      </c>
      <c r="F175" s="4">
        <v>672</v>
      </c>
      <c r="G175" s="4">
        <v>3.4</v>
      </c>
      <c r="H175" s="4">
        <v>64.89</v>
      </c>
      <c r="I175" s="4">
        <v>1014.5</v>
      </c>
      <c r="J175" s="4">
        <v>3.7</v>
      </c>
      <c r="K175" s="4">
        <v>69.569999999999993</v>
      </c>
      <c r="L175" s="4">
        <v>1308.5999999999999</v>
      </c>
      <c r="M175" s="4">
        <v>3.8</v>
      </c>
      <c r="N175" s="4">
        <v>79.239999999999995</v>
      </c>
      <c r="O175" s="4">
        <v>1627.5</v>
      </c>
      <c r="P175" s="4">
        <v>4.0999999999999996</v>
      </c>
      <c r="Q175" s="4">
        <v>81.38</v>
      </c>
      <c r="R175" s="4">
        <v>1878.9</v>
      </c>
    </row>
    <row r="176" spans="1:18" x14ac:dyDescent="0.3">
      <c r="A176" s="4">
        <v>41330</v>
      </c>
      <c r="B176" s="4">
        <v>175.6</v>
      </c>
      <c r="C176" s="4">
        <v>493</v>
      </c>
      <c r="D176" s="4">
        <v>3.3</v>
      </c>
      <c r="E176" s="4">
        <v>51.83</v>
      </c>
      <c r="F176" s="4">
        <v>894.5</v>
      </c>
      <c r="G176" s="4">
        <v>3.9</v>
      </c>
      <c r="H176" s="4">
        <v>70.14</v>
      </c>
      <c r="I176" s="4">
        <v>1202.5</v>
      </c>
      <c r="J176" s="4">
        <v>4.0999999999999996</v>
      </c>
      <c r="K176" s="4">
        <v>78.28</v>
      </c>
      <c r="L176" s="4">
        <v>1463.5</v>
      </c>
      <c r="M176" s="4">
        <v>4.3</v>
      </c>
      <c r="N176" s="4">
        <v>77.41</v>
      </c>
      <c r="O176" s="4">
        <v>1921.5</v>
      </c>
      <c r="P176" s="4">
        <v>4.5</v>
      </c>
      <c r="Q176" s="4">
        <v>101.69</v>
      </c>
      <c r="R176" s="4">
        <v>2276</v>
      </c>
    </row>
    <row r="177" spans="1:18" x14ac:dyDescent="0.3">
      <c r="A177" s="4">
        <v>23302</v>
      </c>
      <c r="B177" s="4">
        <v>149.5</v>
      </c>
      <c r="C177" s="4">
        <v>358.5</v>
      </c>
      <c r="D177" s="4">
        <v>2.8</v>
      </c>
      <c r="E177" s="4">
        <v>50.85</v>
      </c>
      <c r="F177" s="4">
        <v>633.6</v>
      </c>
      <c r="G177" s="4">
        <v>3.2</v>
      </c>
      <c r="H177" s="4">
        <v>65.16</v>
      </c>
      <c r="I177" s="4">
        <v>980</v>
      </c>
      <c r="J177" s="4">
        <v>3.6</v>
      </c>
      <c r="K177" s="4">
        <v>70.87</v>
      </c>
      <c r="L177" s="4">
        <v>1297.9000000000001</v>
      </c>
      <c r="M177" s="4">
        <v>3.6</v>
      </c>
      <c r="N177" s="4">
        <v>77.319999999999993</v>
      </c>
      <c r="O177" s="4">
        <v>1599.5</v>
      </c>
      <c r="P177" s="4">
        <v>3.8</v>
      </c>
      <c r="Q177" s="4">
        <v>78.900000000000006</v>
      </c>
      <c r="R177" s="4">
        <v>1734.3</v>
      </c>
    </row>
    <row r="178" spans="1:18" x14ac:dyDescent="0.3">
      <c r="A178" s="4">
        <v>60324</v>
      </c>
      <c r="B178" s="4">
        <v>157.30000000000001</v>
      </c>
      <c r="C178" s="4">
        <v>386.9</v>
      </c>
      <c r="D178" s="4">
        <v>2.8</v>
      </c>
      <c r="E178" s="4">
        <v>50.2</v>
      </c>
      <c r="F178" s="4">
        <v>699.9</v>
      </c>
      <c r="G178" s="4">
        <v>3.3</v>
      </c>
      <c r="H178" s="4">
        <v>65.47</v>
      </c>
      <c r="I178" s="4">
        <v>1112.5</v>
      </c>
      <c r="J178" s="4">
        <v>3.6</v>
      </c>
      <c r="K178" s="4">
        <v>71.12</v>
      </c>
      <c r="L178" s="4">
        <v>1457.6</v>
      </c>
      <c r="M178" s="4">
        <v>3.8</v>
      </c>
      <c r="N178" s="4">
        <v>86.95</v>
      </c>
      <c r="O178" s="4">
        <v>1786</v>
      </c>
      <c r="P178" s="4">
        <v>4</v>
      </c>
      <c r="Q178" s="4">
        <v>92.36</v>
      </c>
      <c r="R178" s="4">
        <v>2038</v>
      </c>
    </row>
    <row r="179" spans="1:18" x14ac:dyDescent="0.3">
      <c r="A179" s="4">
        <v>48299</v>
      </c>
      <c r="B179" s="4">
        <v>188.5</v>
      </c>
      <c r="C179" s="4">
        <v>471.4</v>
      </c>
      <c r="D179" s="4">
        <v>3</v>
      </c>
      <c r="E179" s="4">
        <v>54.3</v>
      </c>
      <c r="F179" s="4">
        <v>758.4</v>
      </c>
      <c r="G179" s="4">
        <v>3.4</v>
      </c>
      <c r="H179" s="4">
        <v>68.17</v>
      </c>
      <c r="I179" s="4">
        <v>1091.5</v>
      </c>
      <c r="J179" s="4">
        <v>3.8</v>
      </c>
      <c r="K179" s="4">
        <v>80.12</v>
      </c>
      <c r="L179" s="4">
        <v>1389.1</v>
      </c>
      <c r="M179" s="4">
        <v>3.9</v>
      </c>
      <c r="N179" s="4">
        <v>80.36</v>
      </c>
      <c r="O179" s="4">
        <v>1746</v>
      </c>
      <c r="P179" s="4">
        <v>4.0999999999999996</v>
      </c>
      <c r="Q179" s="4">
        <v>90.07</v>
      </c>
      <c r="R179" s="4">
        <v>1904</v>
      </c>
    </row>
    <row r="180" spans="1:18" x14ac:dyDescent="0.3">
      <c r="A180" s="4">
        <v>2335</v>
      </c>
      <c r="B180" s="4">
        <v>180.6</v>
      </c>
      <c r="C180" s="4">
        <v>438.2</v>
      </c>
      <c r="D180" s="4">
        <v>3</v>
      </c>
      <c r="E180" s="4">
        <v>50.79</v>
      </c>
      <c r="F180" s="4">
        <v>701.5</v>
      </c>
      <c r="G180" s="4">
        <v>3.4</v>
      </c>
      <c r="H180" s="4">
        <v>65.5</v>
      </c>
      <c r="I180" s="4">
        <v>1094</v>
      </c>
      <c r="J180" s="4">
        <v>3.7</v>
      </c>
      <c r="K180" s="4">
        <v>75.59</v>
      </c>
      <c r="L180" s="4">
        <v>1381.9</v>
      </c>
      <c r="M180" s="4">
        <v>3.8</v>
      </c>
      <c r="N180" s="4">
        <v>76.11</v>
      </c>
      <c r="O180" s="4">
        <v>1705.5</v>
      </c>
      <c r="P180" s="4">
        <v>4.2</v>
      </c>
      <c r="Q180" s="4">
        <v>90.5</v>
      </c>
      <c r="R180" s="4">
        <v>1942</v>
      </c>
    </row>
    <row r="181" spans="1:18" x14ac:dyDescent="0.3">
      <c r="A181" s="4">
        <v>29147</v>
      </c>
      <c r="B181" s="4">
        <v>181.5</v>
      </c>
      <c r="C181" s="4">
        <v>425.3</v>
      </c>
      <c r="D181" s="4">
        <v>2.9</v>
      </c>
      <c r="E181" s="4">
        <v>49.87</v>
      </c>
      <c r="F181" s="4">
        <v>698</v>
      </c>
      <c r="G181" s="4">
        <v>3.3</v>
      </c>
      <c r="H181" s="4">
        <v>64.23</v>
      </c>
      <c r="I181" s="4">
        <v>1051</v>
      </c>
      <c r="J181" s="4">
        <v>3.4</v>
      </c>
      <c r="K181" s="4">
        <v>72.739999999999995</v>
      </c>
      <c r="L181" s="4">
        <v>1370.2</v>
      </c>
      <c r="M181" s="4">
        <v>3.7</v>
      </c>
      <c r="N181" s="4">
        <v>78.5</v>
      </c>
      <c r="O181" s="4">
        <v>1708</v>
      </c>
      <c r="P181" s="4">
        <v>3.8</v>
      </c>
      <c r="Q181" s="4">
        <v>81.7</v>
      </c>
      <c r="R181" s="4">
        <v>1908.7</v>
      </c>
    </row>
    <row r="182" spans="1:18" x14ac:dyDescent="0.3">
      <c r="A182" s="4">
        <v>66143</v>
      </c>
      <c r="B182" s="4">
        <v>160.9</v>
      </c>
      <c r="C182" s="4">
        <v>420.2</v>
      </c>
      <c r="D182" s="4">
        <v>2.8</v>
      </c>
      <c r="E182" s="4">
        <v>49.03</v>
      </c>
      <c r="F182" s="4">
        <v>733.2</v>
      </c>
      <c r="G182" s="4">
        <v>3.3</v>
      </c>
      <c r="H182" s="4">
        <v>68.22</v>
      </c>
      <c r="I182" s="4">
        <v>1079</v>
      </c>
      <c r="J182" s="4">
        <v>3.6</v>
      </c>
      <c r="K182" s="4">
        <v>72.81</v>
      </c>
      <c r="L182" s="4">
        <v>1328.1</v>
      </c>
      <c r="M182" s="4">
        <v>3.7</v>
      </c>
      <c r="N182" s="4">
        <v>79.38</v>
      </c>
      <c r="O182" s="4">
        <v>1609.5</v>
      </c>
      <c r="P182" s="4">
        <v>3.8</v>
      </c>
      <c r="Q182" s="4">
        <v>86.57</v>
      </c>
      <c r="R182" s="4">
        <v>1887</v>
      </c>
    </row>
    <row r="183" spans="1:18" x14ac:dyDescent="0.3">
      <c r="A183" s="4">
        <v>52301</v>
      </c>
      <c r="B183" s="4">
        <v>159.4</v>
      </c>
      <c r="C183" s="4">
        <v>435.9</v>
      </c>
      <c r="D183" s="4">
        <v>3</v>
      </c>
      <c r="E183" s="4">
        <v>51.28</v>
      </c>
      <c r="F183" s="4">
        <v>789.6</v>
      </c>
      <c r="G183" s="4">
        <v>3.5</v>
      </c>
      <c r="H183" s="4">
        <v>69.400000000000006</v>
      </c>
      <c r="I183" s="4">
        <v>1113</v>
      </c>
      <c r="J183" s="4">
        <v>3.8</v>
      </c>
      <c r="K183" s="4">
        <v>80.02</v>
      </c>
      <c r="L183" s="4">
        <v>1586.2</v>
      </c>
      <c r="M183" s="4">
        <v>4.0999999999999996</v>
      </c>
      <c r="N183" s="4">
        <v>88.7</v>
      </c>
      <c r="O183" s="4">
        <v>1993</v>
      </c>
      <c r="P183" s="4">
        <v>4.5</v>
      </c>
      <c r="Q183" s="4">
        <v>103.65</v>
      </c>
      <c r="R183" s="4">
        <v>2315.3000000000002</v>
      </c>
    </row>
    <row r="184" spans="1:18" x14ac:dyDescent="0.3">
      <c r="A184" s="4">
        <v>69151</v>
      </c>
      <c r="B184" s="4">
        <v>178.7</v>
      </c>
      <c r="C184" s="4">
        <v>461.5</v>
      </c>
      <c r="D184" s="4">
        <v>3.1</v>
      </c>
      <c r="E184" s="4">
        <v>53.47</v>
      </c>
      <c r="F184" s="4">
        <v>902.6</v>
      </c>
      <c r="G184" s="4">
        <v>3.7</v>
      </c>
      <c r="H184" s="4">
        <v>70.33</v>
      </c>
      <c r="I184" s="4">
        <v>1401</v>
      </c>
      <c r="J184" s="4">
        <v>4</v>
      </c>
      <c r="K184" s="4">
        <v>81.5</v>
      </c>
      <c r="L184" s="4">
        <v>1891.6</v>
      </c>
      <c r="M184" s="4">
        <v>4.2</v>
      </c>
      <c r="N184" s="4">
        <v>83.34</v>
      </c>
      <c r="O184" s="4">
        <v>2397</v>
      </c>
      <c r="P184" s="4">
        <v>4.5</v>
      </c>
      <c r="Q184" s="4">
        <v>98.63</v>
      </c>
      <c r="R184" s="4">
        <v>2736</v>
      </c>
    </row>
    <row r="185" spans="1:18" x14ac:dyDescent="0.3">
      <c r="A185" s="4">
        <v>64156</v>
      </c>
      <c r="B185" s="4">
        <v>155.6</v>
      </c>
      <c r="C185" s="4">
        <v>366.7</v>
      </c>
      <c r="D185" s="4">
        <v>3</v>
      </c>
      <c r="E185" s="4">
        <v>45.35</v>
      </c>
      <c r="F185" s="4">
        <v>688.3</v>
      </c>
      <c r="G185" s="4">
        <v>3.4</v>
      </c>
      <c r="H185" s="4">
        <v>58.63</v>
      </c>
      <c r="I185" s="4">
        <v>1009.5</v>
      </c>
      <c r="J185" s="4">
        <v>3.7</v>
      </c>
      <c r="K185" s="4">
        <v>68.09</v>
      </c>
      <c r="L185" s="4">
        <v>1293</v>
      </c>
      <c r="M185" s="4">
        <v>3.9</v>
      </c>
      <c r="N185" s="4">
        <v>74.77</v>
      </c>
      <c r="O185" s="4">
        <v>1597.5</v>
      </c>
      <c r="P185" s="4">
        <v>4</v>
      </c>
      <c r="Q185" s="4">
        <v>86.29</v>
      </c>
      <c r="R185" s="4">
        <v>1825</v>
      </c>
    </row>
    <row r="186" spans="1:18" x14ac:dyDescent="0.3">
      <c r="A186" s="4">
        <v>29144</v>
      </c>
      <c r="B186" s="4">
        <v>153</v>
      </c>
      <c r="C186" s="4">
        <v>295.8</v>
      </c>
      <c r="D186" s="4">
        <v>2.7</v>
      </c>
      <c r="E186" s="4">
        <v>50.41</v>
      </c>
      <c r="F186" s="4">
        <v>577.1</v>
      </c>
      <c r="G186" s="4">
        <v>3.2</v>
      </c>
      <c r="H186" s="4">
        <v>66.010000000000005</v>
      </c>
      <c r="I186" s="4">
        <v>984</v>
      </c>
      <c r="J186" s="4">
        <v>3.6</v>
      </c>
      <c r="K186" s="4">
        <v>77.62</v>
      </c>
      <c r="L186" s="4">
        <v>1310.5999999999999</v>
      </c>
      <c r="M186" s="4">
        <v>3.8</v>
      </c>
      <c r="N186" s="4">
        <v>90.95</v>
      </c>
      <c r="O186" s="4">
        <v>1747</v>
      </c>
      <c r="P186" s="4">
        <v>4.2</v>
      </c>
      <c r="Q186" s="4">
        <v>100.77</v>
      </c>
      <c r="R186" s="4">
        <v>1919</v>
      </c>
    </row>
    <row r="187" spans="1:18" x14ac:dyDescent="0.3">
      <c r="A187" s="4">
        <v>26142</v>
      </c>
      <c r="B187" s="4">
        <v>162.69999999999999</v>
      </c>
      <c r="C187" s="4">
        <v>373</v>
      </c>
      <c r="D187" s="4">
        <v>2.7</v>
      </c>
      <c r="E187" s="4">
        <v>50.88</v>
      </c>
      <c r="F187" s="4">
        <v>642.70000000000005</v>
      </c>
      <c r="G187" s="4">
        <v>3.2</v>
      </c>
      <c r="H187" s="4">
        <v>63.23</v>
      </c>
      <c r="I187" s="4">
        <v>957.5</v>
      </c>
      <c r="J187" s="4">
        <v>3.3</v>
      </c>
      <c r="K187" s="4">
        <v>71.8</v>
      </c>
      <c r="L187" s="4">
        <v>1224</v>
      </c>
      <c r="M187" s="4">
        <v>3.5</v>
      </c>
      <c r="N187" s="4">
        <v>77.61</v>
      </c>
      <c r="O187" s="4">
        <v>1545.5</v>
      </c>
      <c r="P187" s="4">
        <v>3.7</v>
      </c>
      <c r="Q187" s="4">
        <v>83.4</v>
      </c>
      <c r="R187" s="4">
        <v>1735.4</v>
      </c>
    </row>
    <row r="188" spans="1:18" x14ac:dyDescent="0.3">
      <c r="A188" s="4">
        <v>27130</v>
      </c>
      <c r="B188" s="4">
        <v>159.1</v>
      </c>
      <c r="C188" s="4">
        <v>418.3</v>
      </c>
      <c r="D188" s="4">
        <v>3</v>
      </c>
      <c r="E188" s="4">
        <v>48.09</v>
      </c>
      <c r="F188" s="4">
        <v>751.3</v>
      </c>
      <c r="G188" s="4">
        <v>3.4</v>
      </c>
      <c r="H188" s="4">
        <v>65.73</v>
      </c>
      <c r="I188" s="4">
        <v>1159.5</v>
      </c>
      <c r="J188" s="4">
        <v>3.8</v>
      </c>
      <c r="K188" s="4">
        <v>75.12</v>
      </c>
      <c r="L188" s="4">
        <v>1433.3</v>
      </c>
      <c r="M188" s="4">
        <v>3.9</v>
      </c>
      <c r="N188" s="4">
        <v>82.15</v>
      </c>
      <c r="O188" s="4">
        <v>1658.5</v>
      </c>
      <c r="P188" s="4">
        <v>4</v>
      </c>
      <c r="Q188" s="4">
        <v>92.11</v>
      </c>
      <c r="R188" s="4">
        <v>2002.1</v>
      </c>
    </row>
    <row r="189" spans="1:18" x14ac:dyDescent="0.3">
      <c r="A189" s="4">
        <v>11135</v>
      </c>
      <c r="B189" s="4">
        <v>161.4</v>
      </c>
      <c r="C189" s="4">
        <v>386.7</v>
      </c>
      <c r="D189" s="4">
        <v>2.7</v>
      </c>
      <c r="E189" s="4">
        <v>48.45</v>
      </c>
      <c r="F189" s="4">
        <v>642.6</v>
      </c>
      <c r="G189" s="4">
        <v>3.1</v>
      </c>
      <c r="H189" s="4">
        <v>64.34</v>
      </c>
      <c r="I189" s="4">
        <v>987</v>
      </c>
      <c r="J189" s="4">
        <v>3.5</v>
      </c>
      <c r="K189" s="4">
        <v>69.64</v>
      </c>
      <c r="L189" s="4">
        <v>1208.5999999999999</v>
      </c>
      <c r="M189" s="4">
        <v>3.8</v>
      </c>
      <c r="N189" s="4">
        <v>71.180000000000007</v>
      </c>
      <c r="O189" s="4">
        <v>1438.5</v>
      </c>
      <c r="P189" s="4">
        <v>3.8</v>
      </c>
      <c r="Q189" s="4">
        <v>80.819999999999993</v>
      </c>
      <c r="R189" s="4">
        <v>1640.3</v>
      </c>
    </row>
    <row r="190" spans="1:18" x14ac:dyDescent="0.3">
      <c r="A190" s="4">
        <v>12150</v>
      </c>
      <c r="B190" s="4">
        <v>146.80000000000001</v>
      </c>
      <c r="C190" s="4">
        <v>346.3</v>
      </c>
      <c r="D190" s="4">
        <v>2.6</v>
      </c>
      <c r="E190" s="4">
        <v>49.45</v>
      </c>
      <c r="F190" s="4">
        <v>615.4</v>
      </c>
      <c r="G190" s="4">
        <v>3.1</v>
      </c>
      <c r="H190" s="4">
        <v>60.86</v>
      </c>
      <c r="I190" s="4">
        <v>959.5</v>
      </c>
      <c r="J190" s="4">
        <v>3.4</v>
      </c>
      <c r="K190" s="4">
        <v>69.86</v>
      </c>
      <c r="L190" s="4">
        <v>1216.7</v>
      </c>
      <c r="M190" s="4">
        <v>3.6</v>
      </c>
      <c r="N190" s="4">
        <v>77.959999999999994</v>
      </c>
      <c r="O190" s="4">
        <v>1456</v>
      </c>
      <c r="P190" s="4">
        <v>3.7</v>
      </c>
      <c r="Q190" s="4">
        <v>78.489999999999995</v>
      </c>
      <c r="R190" s="4">
        <v>1635.9</v>
      </c>
    </row>
    <row r="191" spans="1:18" x14ac:dyDescent="0.3">
      <c r="A191" s="4">
        <v>91067</v>
      </c>
      <c r="B191" s="4">
        <v>130.5</v>
      </c>
      <c r="C191" s="4">
        <v>340.1</v>
      </c>
      <c r="D191" s="4">
        <v>2.7</v>
      </c>
      <c r="E191" s="4">
        <v>48.26</v>
      </c>
      <c r="F191" s="4">
        <v>614.5</v>
      </c>
      <c r="G191" s="4">
        <v>3.1</v>
      </c>
      <c r="H191" s="4">
        <v>62.31</v>
      </c>
      <c r="I191" s="4">
        <v>975.5</v>
      </c>
      <c r="J191" s="4">
        <v>3.6</v>
      </c>
      <c r="K191" s="4">
        <v>71.05</v>
      </c>
      <c r="L191" s="4">
        <v>1281.4000000000001</v>
      </c>
      <c r="M191" s="4">
        <v>3.7</v>
      </c>
      <c r="N191" s="4" t="s">
        <v>80</v>
      </c>
      <c r="O191" s="4">
        <v>1635.5</v>
      </c>
      <c r="P191" s="4">
        <v>3.9</v>
      </c>
      <c r="Q191" s="4">
        <v>83.04</v>
      </c>
      <c r="R191" s="4">
        <v>1887</v>
      </c>
    </row>
    <row r="192" spans="1:18" x14ac:dyDescent="0.3">
      <c r="A192" s="4">
        <v>70166</v>
      </c>
      <c r="B192" s="4">
        <v>167.6</v>
      </c>
      <c r="C192" s="4">
        <v>367.2</v>
      </c>
      <c r="D192" s="4">
        <v>2.7</v>
      </c>
      <c r="E192" s="4">
        <v>48.06</v>
      </c>
      <c r="F192" s="4">
        <v>683.3</v>
      </c>
      <c r="G192" s="4">
        <v>3.3</v>
      </c>
      <c r="H192" s="4">
        <v>66.06</v>
      </c>
      <c r="I192" s="4">
        <v>1080.5</v>
      </c>
      <c r="J192" s="4">
        <v>3.7</v>
      </c>
      <c r="K192" s="4">
        <v>73.34</v>
      </c>
      <c r="L192" s="4">
        <v>1425</v>
      </c>
      <c r="M192" s="4">
        <v>3.8</v>
      </c>
      <c r="N192" s="4">
        <v>81.8</v>
      </c>
      <c r="O192" s="4">
        <v>1788.5</v>
      </c>
      <c r="P192" s="4">
        <v>4</v>
      </c>
      <c r="Q192" s="4">
        <v>93.39</v>
      </c>
      <c r="R192" s="4">
        <v>2121</v>
      </c>
    </row>
    <row r="193" spans="1:18" x14ac:dyDescent="0.3">
      <c r="A193" s="4">
        <v>22077</v>
      </c>
      <c r="B193" s="4">
        <v>164.3</v>
      </c>
      <c r="C193" s="4">
        <v>395.1</v>
      </c>
      <c r="D193" s="4">
        <v>2.8</v>
      </c>
      <c r="E193" s="4">
        <v>49</v>
      </c>
      <c r="F193" s="4">
        <v>694.1</v>
      </c>
      <c r="G193" s="4">
        <v>3.1</v>
      </c>
      <c r="H193" s="4">
        <v>64.650000000000006</v>
      </c>
      <c r="I193" s="4">
        <v>996.5</v>
      </c>
      <c r="J193" s="4">
        <v>3.3</v>
      </c>
      <c r="K193" s="4">
        <v>75.02</v>
      </c>
      <c r="L193" s="4">
        <v>1315.9</v>
      </c>
      <c r="M193" s="4">
        <v>3.5</v>
      </c>
      <c r="N193" s="4">
        <v>78.86</v>
      </c>
      <c r="O193" s="4">
        <v>1658.5</v>
      </c>
      <c r="P193" s="4">
        <v>3.8</v>
      </c>
      <c r="Q193" s="4">
        <v>84.13</v>
      </c>
      <c r="R193" s="4">
        <v>1963.2</v>
      </c>
    </row>
    <row r="194" spans="1:18" x14ac:dyDescent="0.3">
      <c r="A194" s="4">
        <v>26141</v>
      </c>
      <c r="B194" s="4">
        <v>181.3</v>
      </c>
      <c r="C194" s="4">
        <v>424.5</v>
      </c>
      <c r="D194" s="4">
        <v>3.1</v>
      </c>
      <c r="E194" s="4">
        <v>49.98</v>
      </c>
      <c r="F194" s="4">
        <v>728.6</v>
      </c>
      <c r="G194" s="4">
        <v>3.5</v>
      </c>
      <c r="H194" s="4">
        <v>66.7</v>
      </c>
      <c r="I194" s="4">
        <v>1062.5</v>
      </c>
      <c r="J194" s="4">
        <v>3.8</v>
      </c>
      <c r="K194" s="4">
        <v>76.64</v>
      </c>
      <c r="L194" s="4">
        <v>1429.9</v>
      </c>
      <c r="M194" s="4">
        <v>4</v>
      </c>
      <c r="N194" s="4">
        <v>82.59</v>
      </c>
      <c r="O194" s="4">
        <v>1758</v>
      </c>
      <c r="P194" s="4">
        <v>4.2</v>
      </c>
      <c r="Q194" s="4">
        <v>85.83</v>
      </c>
      <c r="R194" s="4" t="s">
        <v>80</v>
      </c>
    </row>
    <row r="195" spans="1:18" x14ac:dyDescent="0.3">
      <c r="A195" s="4">
        <v>67149</v>
      </c>
      <c r="B195" s="4">
        <v>166.3</v>
      </c>
      <c r="C195" s="4">
        <v>400.9</v>
      </c>
      <c r="D195" s="4">
        <v>3</v>
      </c>
      <c r="E195" s="4">
        <v>50.65</v>
      </c>
      <c r="F195" s="4">
        <v>752.8</v>
      </c>
      <c r="G195" s="4">
        <v>3.7</v>
      </c>
      <c r="H195" s="4">
        <v>64.86</v>
      </c>
      <c r="I195" s="4">
        <v>1111</v>
      </c>
      <c r="J195" s="4">
        <v>3.9</v>
      </c>
      <c r="K195" s="4">
        <v>76.12</v>
      </c>
      <c r="L195" s="4">
        <v>1626.2</v>
      </c>
      <c r="M195" s="4">
        <v>4.2</v>
      </c>
      <c r="N195" s="4">
        <v>89.94</v>
      </c>
      <c r="O195" s="4">
        <v>2188</v>
      </c>
      <c r="P195" s="4">
        <v>4.5</v>
      </c>
      <c r="Q195" s="4">
        <v>95.28</v>
      </c>
      <c r="R195" s="4">
        <v>2494</v>
      </c>
    </row>
    <row r="196" spans="1:18" x14ac:dyDescent="0.3">
      <c r="A196" s="4">
        <v>14093</v>
      </c>
      <c r="B196" s="4">
        <v>185.3</v>
      </c>
      <c r="C196" s="4">
        <v>477.3</v>
      </c>
      <c r="D196" s="4">
        <v>2.9</v>
      </c>
      <c r="E196" s="4">
        <v>53.2</v>
      </c>
      <c r="F196" s="4">
        <v>760.8</v>
      </c>
      <c r="G196" s="4">
        <v>3.5</v>
      </c>
      <c r="H196" s="4">
        <v>67.77</v>
      </c>
      <c r="I196" s="4">
        <v>1134.5</v>
      </c>
      <c r="J196" s="4">
        <v>3.7</v>
      </c>
      <c r="K196" s="4">
        <v>76.569999999999993</v>
      </c>
      <c r="L196" s="4">
        <v>1491.5</v>
      </c>
      <c r="M196" s="4">
        <v>3.9</v>
      </c>
      <c r="N196" s="4">
        <v>81.99</v>
      </c>
      <c r="O196" s="4">
        <v>1814.5</v>
      </c>
      <c r="P196" s="4">
        <v>4</v>
      </c>
      <c r="Q196" s="4">
        <v>95.15</v>
      </c>
      <c r="R196" s="4">
        <v>2009.9</v>
      </c>
    </row>
    <row r="197" spans="1:18" x14ac:dyDescent="0.3">
      <c r="A197" s="4">
        <v>45327</v>
      </c>
      <c r="B197" s="4">
        <v>170</v>
      </c>
      <c r="C197" s="4">
        <v>390.4</v>
      </c>
      <c r="D197" s="4">
        <v>2.9</v>
      </c>
      <c r="E197" s="4">
        <v>49.44</v>
      </c>
      <c r="F197" s="4">
        <v>710.5</v>
      </c>
      <c r="G197" s="4">
        <v>3.4</v>
      </c>
      <c r="H197" s="4">
        <v>61.94</v>
      </c>
      <c r="I197" s="4">
        <v>1052</v>
      </c>
      <c r="J197" s="4">
        <v>3.7</v>
      </c>
      <c r="K197" s="4">
        <v>72.489999999999995</v>
      </c>
      <c r="L197" s="4">
        <v>1325.1</v>
      </c>
      <c r="M197" s="4">
        <v>3.8</v>
      </c>
      <c r="N197" s="4">
        <v>84.41</v>
      </c>
      <c r="O197" s="4">
        <v>1600</v>
      </c>
      <c r="P197" s="4">
        <v>4.0999999999999996</v>
      </c>
      <c r="Q197" s="4">
        <v>82.78</v>
      </c>
      <c r="R197" s="4">
        <v>1747.5</v>
      </c>
    </row>
    <row r="198" spans="1:18" x14ac:dyDescent="0.3">
      <c r="A198" s="4">
        <v>74084</v>
      </c>
      <c r="B198" s="4">
        <v>163.5</v>
      </c>
      <c r="C198" s="4">
        <v>404.2</v>
      </c>
      <c r="D198" s="4">
        <v>3</v>
      </c>
      <c r="E198" s="4">
        <v>50.26</v>
      </c>
      <c r="F198" s="4">
        <v>706.3</v>
      </c>
      <c r="G198" s="4">
        <v>3.5</v>
      </c>
      <c r="H198" s="4">
        <v>62.08</v>
      </c>
      <c r="I198" s="4">
        <v>1106.5</v>
      </c>
      <c r="J198" s="4">
        <v>3.9</v>
      </c>
      <c r="K198" s="4">
        <v>67.540000000000006</v>
      </c>
      <c r="L198" s="4">
        <v>1456.8</v>
      </c>
      <c r="M198" s="4">
        <v>4.0999999999999996</v>
      </c>
      <c r="N198" s="4">
        <v>94.38</v>
      </c>
      <c r="O198" s="4">
        <v>1838</v>
      </c>
      <c r="P198" s="4">
        <v>4.2</v>
      </c>
      <c r="Q198" s="4">
        <v>98.47</v>
      </c>
      <c r="R198" s="4" t="s">
        <v>80</v>
      </c>
    </row>
    <row r="199" spans="1:18" x14ac:dyDescent="0.3">
      <c r="A199" s="4">
        <v>24303</v>
      </c>
      <c r="B199" s="4">
        <v>152.5</v>
      </c>
      <c r="C199" s="4">
        <v>440.3</v>
      </c>
      <c r="D199" s="4">
        <v>3.1</v>
      </c>
      <c r="E199" s="4">
        <v>46.87</v>
      </c>
      <c r="F199" s="4">
        <v>695.9</v>
      </c>
      <c r="G199" s="4">
        <v>3.6</v>
      </c>
      <c r="H199" s="4">
        <v>68.34</v>
      </c>
      <c r="I199" s="4">
        <v>1092</v>
      </c>
      <c r="J199" s="4">
        <v>3.9</v>
      </c>
      <c r="K199" s="4">
        <v>82.81</v>
      </c>
      <c r="L199" s="4">
        <v>1569</v>
      </c>
      <c r="M199" s="4">
        <v>4.2</v>
      </c>
      <c r="N199" s="4">
        <v>93.82</v>
      </c>
      <c r="O199" s="4">
        <v>2014</v>
      </c>
      <c r="P199" s="4">
        <v>4.5</v>
      </c>
      <c r="Q199" s="4">
        <v>105.77</v>
      </c>
      <c r="R199" s="4">
        <v>2329.4</v>
      </c>
    </row>
    <row r="200" spans="1:18" x14ac:dyDescent="0.3">
      <c r="A200" s="4">
        <v>59336</v>
      </c>
      <c r="B200" s="4">
        <v>174.3</v>
      </c>
      <c r="C200" s="4">
        <v>389.1</v>
      </c>
      <c r="D200" s="4">
        <v>3</v>
      </c>
      <c r="E200" s="4">
        <v>50</v>
      </c>
      <c r="F200" s="4">
        <v>668.4</v>
      </c>
      <c r="G200" s="4">
        <v>3.4</v>
      </c>
      <c r="H200" s="4">
        <v>65.66</v>
      </c>
      <c r="I200" s="4">
        <v>986</v>
      </c>
      <c r="J200" s="4">
        <v>3.8</v>
      </c>
      <c r="K200" s="4">
        <v>72</v>
      </c>
      <c r="L200" s="4">
        <v>1277.3</v>
      </c>
      <c r="M200" s="4">
        <v>4</v>
      </c>
      <c r="N200" s="4">
        <v>72.64</v>
      </c>
      <c r="O200" s="4">
        <v>1609</v>
      </c>
      <c r="P200" s="4">
        <v>4.2</v>
      </c>
      <c r="Q200" s="4">
        <v>81.680000000000007</v>
      </c>
      <c r="R200" s="4">
        <v>1787</v>
      </c>
    </row>
    <row r="201" spans="1:18" x14ac:dyDescent="0.3">
      <c r="A201" s="4">
        <v>17132</v>
      </c>
      <c r="B201" s="4">
        <v>148.19999999999999</v>
      </c>
      <c r="C201" s="4">
        <v>354.6</v>
      </c>
      <c r="D201" s="4">
        <v>2.8</v>
      </c>
      <c r="E201" s="4">
        <v>45.87</v>
      </c>
      <c r="F201" s="4">
        <v>625.70000000000005</v>
      </c>
      <c r="G201" s="4">
        <v>3.5</v>
      </c>
      <c r="H201" s="4">
        <v>59.77</v>
      </c>
      <c r="I201" s="4">
        <v>994.5</v>
      </c>
      <c r="J201" s="4">
        <v>3.7</v>
      </c>
      <c r="K201" s="4">
        <v>68.16</v>
      </c>
      <c r="L201" s="4">
        <v>1296.4000000000001</v>
      </c>
      <c r="M201" s="4">
        <v>4</v>
      </c>
      <c r="N201" s="4">
        <v>72.06</v>
      </c>
      <c r="O201" s="4">
        <v>1570.5</v>
      </c>
      <c r="P201" s="4">
        <v>4.2</v>
      </c>
      <c r="Q201" s="4">
        <v>80.989999999999995</v>
      </c>
      <c r="R201" s="4">
        <v>1790.5</v>
      </c>
    </row>
    <row r="202" spans="1:18" x14ac:dyDescent="0.3">
      <c r="A202" s="4">
        <v>64157</v>
      </c>
      <c r="B202" s="4">
        <v>161</v>
      </c>
      <c r="C202" s="4">
        <v>376.5</v>
      </c>
      <c r="D202" s="4">
        <v>2.8</v>
      </c>
      <c r="E202" s="4">
        <v>46.68</v>
      </c>
      <c r="F202" s="4">
        <v>671.9</v>
      </c>
      <c r="G202" s="4">
        <v>3.3</v>
      </c>
      <c r="H202" s="4">
        <v>60.86</v>
      </c>
      <c r="I202" s="4">
        <v>1004.5</v>
      </c>
      <c r="J202" s="4">
        <v>3.5</v>
      </c>
      <c r="K202" s="4">
        <v>68.42</v>
      </c>
      <c r="L202" s="4">
        <v>1250.3</v>
      </c>
      <c r="M202" s="4">
        <v>3.6</v>
      </c>
      <c r="N202" s="4">
        <v>74.28</v>
      </c>
      <c r="O202" s="4">
        <v>1542</v>
      </c>
      <c r="P202" s="4">
        <v>3.8</v>
      </c>
      <c r="Q202" s="4">
        <v>80.75</v>
      </c>
      <c r="R202" s="4">
        <v>1800</v>
      </c>
    </row>
    <row r="203" spans="1:18" x14ac:dyDescent="0.3">
      <c r="A203" s="4">
        <v>88064</v>
      </c>
      <c r="B203" s="4">
        <v>172.5</v>
      </c>
      <c r="C203" s="4">
        <v>389.7</v>
      </c>
      <c r="D203" s="4">
        <v>2.8</v>
      </c>
      <c r="E203" s="4">
        <v>47.61</v>
      </c>
      <c r="F203" s="4">
        <v>679.8</v>
      </c>
      <c r="G203" s="4">
        <v>3.4</v>
      </c>
      <c r="H203" s="4">
        <v>61.96</v>
      </c>
      <c r="I203" s="4">
        <v>1044</v>
      </c>
      <c r="J203" s="4">
        <v>3.7</v>
      </c>
      <c r="K203" s="4">
        <v>69.23</v>
      </c>
      <c r="L203" s="4">
        <v>1313.7</v>
      </c>
      <c r="M203" s="4">
        <v>3.8</v>
      </c>
      <c r="N203" s="4">
        <v>80.010000000000005</v>
      </c>
      <c r="O203" s="4">
        <v>1620.5</v>
      </c>
      <c r="P203" s="4">
        <v>4</v>
      </c>
      <c r="Q203" s="4">
        <v>87.85</v>
      </c>
      <c r="R203" s="4">
        <v>1821</v>
      </c>
    </row>
    <row r="204" spans="1:18" x14ac:dyDescent="0.3">
      <c r="A204" s="4">
        <v>79337</v>
      </c>
      <c r="B204" s="4">
        <v>168.4</v>
      </c>
      <c r="C204" s="4">
        <v>423.3</v>
      </c>
      <c r="D204" s="4">
        <v>3</v>
      </c>
      <c r="E204" s="4">
        <v>47.69</v>
      </c>
      <c r="F204" s="4">
        <v>753.6</v>
      </c>
      <c r="G204" s="4">
        <v>3.6</v>
      </c>
      <c r="H204" s="4">
        <v>68.45</v>
      </c>
      <c r="I204" s="4">
        <v>1143</v>
      </c>
      <c r="J204" s="4">
        <v>4.0999999999999996</v>
      </c>
      <c r="K204" s="4">
        <v>80.19</v>
      </c>
      <c r="L204" s="4">
        <v>1584.3</v>
      </c>
      <c r="M204" s="4">
        <v>4.2</v>
      </c>
      <c r="N204" s="4">
        <v>84.92</v>
      </c>
      <c r="O204" s="4">
        <v>2055.5</v>
      </c>
      <c r="P204" s="4">
        <v>4.5</v>
      </c>
      <c r="Q204" s="4">
        <v>97.46</v>
      </c>
      <c r="R204" s="4">
        <v>2321.6999999999998</v>
      </c>
    </row>
    <row r="205" spans="1:18" x14ac:dyDescent="0.3">
      <c r="A205" s="4">
        <v>70163</v>
      </c>
      <c r="B205" s="4">
        <v>190</v>
      </c>
      <c r="C205" s="4">
        <v>494.4</v>
      </c>
      <c r="D205" s="4">
        <v>3.1</v>
      </c>
      <c r="E205" s="4">
        <v>56.35</v>
      </c>
      <c r="F205" s="4">
        <v>931.8</v>
      </c>
      <c r="G205" s="4">
        <v>3.7</v>
      </c>
      <c r="H205" s="4">
        <v>74.760000000000005</v>
      </c>
      <c r="I205" s="4">
        <v>1437</v>
      </c>
      <c r="J205" s="4">
        <v>4.0999999999999996</v>
      </c>
      <c r="K205" s="4">
        <v>84.5</v>
      </c>
      <c r="L205" s="4">
        <v>1912.8</v>
      </c>
      <c r="M205" s="4">
        <v>4.4000000000000004</v>
      </c>
      <c r="N205" s="4">
        <v>100.45</v>
      </c>
      <c r="O205" s="4">
        <v>2378.5</v>
      </c>
      <c r="P205" s="4">
        <v>4.5</v>
      </c>
      <c r="Q205" s="4">
        <v>108.22</v>
      </c>
      <c r="R205" s="4">
        <v>2714.3</v>
      </c>
    </row>
    <row r="206" spans="1:18" x14ac:dyDescent="0.3">
      <c r="A206" s="4">
        <v>56265</v>
      </c>
      <c r="B206" s="4">
        <v>166.2</v>
      </c>
      <c r="C206" s="4">
        <v>407.7</v>
      </c>
      <c r="D206" s="4">
        <v>2.9</v>
      </c>
      <c r="E206" s="4">
        <v>50.69</v>
      </c>
      <c r="F206" s="4">
        <v>719.8</v>
      </c>
      <c r="G206" s="4">
        <v>3.3</v>
      </c>
      <c r="H206" s="4">
        <v>64.400000000000006</v>
      </c>
      <c r="I206" s="4">
        <v>1072.5</v>
      </c>
      <c r="J206" s="4">
        <v>3.5</v>
      </c>
      <c r="K206" s="4">
        <v>80.45</v>
      </c>
      <c r="L206" s="4">
        <v>1432</v>
      </c>
      <c r="M206" s="4">
        <v>3.7</v>
      </c>
      <c r="N206" s="4">
        <v>81.25</v>
      </c>
      <c r="O206" s="4">
        <v>1833</v>
      </c>
      <c r="P206" s="4">
        <v>4</v>
      </c>
      <c r="Q206" s="4">
        <v>85.72</v>
      </c>
      <c r="R206" s="4">
        <v>2103.9</v>
      </c>
    </row>
    <row r="207" spans="1:18" x14ac:dyDescent="0.3">
      <c r="A207" s="4">
        <v>99101</v>
      </c>
      <c r="B207" s="4">
        <v>174.5</v>
      </c>
      <c r="C207" s="4">
        <v>395.9</v>
      </c>
      <c r="D207" s="4">
        <v>2.9</v>
      </c>
      <c r="E207" s="4">
        <v>51.73</v>
      </c>
      <c r="F207" s="4">
        <v>683.9</v>
      </c>
      <c r="G207" s="4">
        <v>3.3</v>
      </c>
      <c r="H207" s="4">
        <v>64.17</v>
      </c>
      <c r="I207" s="4">
        <v>994.5</v>
      </c>
      <c r="J207" s="4">
        <v>3.7</v>
      </c>
      <c r="K207" s="4">
        <v>78.45</v>
      </c>
      <c r="L207" s="4">
        <v>1228.9000000000001</v>
      </c>
      <c r="M207" s="4">
        <v>3.7</v>
      </c>
      <c r="N207" s="4">
        <v>82.61</v>
      </c>
      <c r="O207" s="4">
        <v>1516</v>
      </c>
      <c r="P207" s="4">
        <v>4</v>
      </c>
      <c r="Q207" s="4">
        <v>87.54</v>
      </c>
      <c r="R207" s="4">
        <v>1665</v>
      </c>
    </row>
    <row r="208" spans="1:18" x14ac:dyDescent="0.3">
      <c r="A208" s="4">
        <v>74081</v>
      </c>
      <c r="B208" s="4">
        <v>163.6</v>
      </c>
      <c r="C208" s="4">
        <v>404.6</v>
      </c>
      <c r="D208" s="4">
        <v>2.9</v>
      </c>
      <c r="E208" s="4">
        <v>51.32</v>
      </c>
      <c r="F208" s="4">
        <v>689.2</v>
      </c>
      <c r="G208" s="4">
        <v>3.5</v>
      </c>
      <c r="H208" s="4">
        <v>66.790000000000006</v>
      </c>
      <c r="I208" s="4">
        <v>1090.5</v>
      </c>
      <c r="J208" s="4">
        <v>3.7</v>
      </c>
      <c r="K208" s="4">
        <v>74.03</v>
      </c>
      <c r="L208" s="4">
        <v>1453.2</v>
      </c>
      <c r="M208" s="4">
        <v>4</v>
      </c>
      <c r="N208" s="4">
        <v>86.49</v>
      </c>
      <c r="O208" s="4">
        <v>1919.5</v>
      </c>
      <c r="P208" s="4">
        <v>4.3</v>
      </c>
      <c r="Q208" s="4">
        <v>94.12</v>
      </c>
      <c r="R208" s="4">
        <v>2236.5</v>
      </c>
    </row>
    <row r="209" spans="1:18" x14ac:dyDescent="0.3">
      <c r="A209" s="4">
        <v>33326</v>
      </c>
      <c r="B209" s="4">
        <v>154.9</v>
      </c>
      <c r="C209" s="4">
        <v>398.3</v>
      </c>
      <c r="D209" s="4">
        <v>2.8</v>
      </c>
      <c r="E209" s="4">
        <v>51.18</v>
      </c>
      <c r="F209" s="4">
        <v>681.3</v>
      </c>
      <c r="G209" s="4">
        <v>3.1</v>
      </c>
      <c r="H209" s="4">
        <v>62.77</v>
      </c>
      <c r="I209" s="4">
        <v>1026</v>
      </c>
      <c r="J209" s="4">
        <v>3.5</v>
      </c>
      <c r="K209" s="4">
        <v>70.53</v>
      </c>
      <c r="L209" s="4">
        <v>1219</v>
      </c>
      <c r="M209" s="4">
        <v>3.6</v>
      </c>
      <c r="N209" s="4">
        <v>71.459999999999994</v>
      </c>
      <c r="O209" s="4">
        <v>1588</v>
      </c>
      <c r="P209" s="4">
        <v>3.8</v>
      </c>
      <c r="Q209" s="4">
        <v>83.11</v>
      </c>
      <c r="R209" s="4">
        <v>1757</v>
      </c>
    </row>
    <row r="210" spans="1:18" x14ac:dyDescent="0.3">
      <c r="A210" s="4">
        <v>1309</v>
      </c>
      <c r="B210" s="4">
        <v>175.3</v>
      </c>
      <c r="C210" s="4">
        <v>412.6</v>
      </c>
      <c r="D210" s="4">
        <v>2.9</v>
      </c>
      <c r="E210" s="4">
        <v>53.62</v>
      </c>
      <c r="F210" s="4">
        <v>680.1</v>
      </c>
      <c r="G210" s="4">
        <v>3.4</v>
      </c>
      <c r="H210" s="4">
        <v>65.510000000000005</v>
      </c>
      <c r="I210" s="4">
        <v>1042.5</v>
      </c>
      <c r="J210" s="4">
        <v>3.4</v>
      </c>
      <c r="K210" s="4">
        <v>75.59</v>
      </c>
      <c r="L210" s="4">
        <v>1364.2</v>
      </c>
      <c r="M210" s="4">
        <v>3.7</v>
      </c>
      <c r="N210" s="4">
        <v>82.38</v>
      </c>
      <c r="O210" s="4">
        <v>1694.5</v>
      </c>
      <c r="P210" s="4">
        <v>4.0999999999999996</v>
      </c>
      <c r="Q210" s="4">
        <v>87.76</v>
      </c>
      <c r="R210" s="4">
        <v>1914.2</v>
      </c>
    </row>
    <row r="211" spans="1:18" x14ac:dyDescent="0.3">
      <c r="A211" s="4">
        <v>81087</v>
      </c>
      <c r="B211" s="4">
        <v>204.5</v>
      </c>
      <c r="C211" s="4">
        <v>562.20000000000005</v>
      </c>
      <c r="D211" s="4">
        <v>3.4</v>
      </c>
      <c r="E211" s="4">
        <v>55.33</v>
      </c>
      <c r="F211" s="4">
        <v>1027.8</v>
      </c>
      <c r="G211" s="4">
        <v>4.0999999999999996</v>
      </c>
      <c r="H211" s="4">
        <v>71.19</v>
      </c>
      <c r="I211" s="4">
        <v>1618.5</v>
      </c>
      <c r="J211" s="4" t="s">
        <v>80</v>
      </c>
      <c r="K211" s="4">
        <v>74.13</v>
      </c>
      <c r="L211" s="4">
        <v>2067.4</v>
      </c>
      <c r="M211" s="4">
        <v>4.7</v>
      </c>
      <c r="N211" s="4">
        <v>95.3</v>
      </c>
      <c r="O211" s="4">
        <v>2491.5</v>
      </c>
      <c r="P211" s="4">
        <v>4.8</v>
      </c>
      <c r="Q211" s="4">
        <v>97.25</v>
      </c>
      <c r="R211" s="4">
        <v>2762.7</v>
      </c>
    </row>
    <row r="212" spans="1:18" x14ac:dyDescent="0.3">
      <c r="A212" s="4">
        <v>8105</v>
      </c>
      <c r="B212" s="4">
        <v>148.19999999999999</v>
      </c>
      <c r="C212" s="4">
        <v>354</v>
      </c>
      <c r="D212" s="4">
        <v>2.6</v>
      </c>
      <c r="E212" s="4">
        <v>46.24</v>
      </c>
      <c r="F212" s="4">
        <v>616.70000000000005</v>
      </c>
      <c r="G212" s="4">
        <v>3.1</v>
      </c>
      <c r="H212" s="4">
        <v>59.56</v>
      </c>
      <c r="I212" s="4">
        <v>1008.5</v>
      </c>
      <c r="J212" s="4">
        <v>3.4</v>
      </c>
      <c r="K212" s="4">
        <v>69.27</v>
      </c>
      <c r="L212" s="4">
        <v>1332.2</v>
      </c>
      <c r="M212" s="4">
        <v>3.5</v>
      </c>
      <c r="N212" s="4">
        <v>79.150000000000006</v>
      </c>
      <c r="O212" s="4">
        <v>1705</v>
      </c>
      <c r="P212" s="4">
        <v>3.9</v>
      </c>
      <c r="Q212" s="4">
        <v>83.56</v>
      </c>
      <c r="R212" s="4">
        <v>1956.9</v>
      </c>
    </row>
    <row r="213" spans="1:18" x14ac:dyDescent="0.3">
      <c r="A213" s="4">
        <v>76113</v>
      </c>
      <c r="B213" s="4">
        <v>147.6</v>
      </c>
      <c r="C213" s="4">
        <v>379.1</v>
      </c>
      <c r="D213" s="4">
        <v>2.6</v>
      </c>
      <c r="E213" s="4">
        <v>46.68</v>
      </c>
      <c r="F213" s="4">
        <v>648.29999999999995</v>
      </c>
      <c r="G213" s="4">
        <v>3.1</v>
      </c>
      <c r="H213" s="4">
        <v>61.83</v>
      </c>
      <c r="I213" s="4">
        <v>995.5</v>
      </c>
      <c r="J213" s="4">
        <v>3.5</v>
      </c>
      <c r="K213" s="4">
        <v>72.459999999999994</v>
      </c>
      <c r="L213" s="4">
        <v>1302.0999999999999</v>
      </c>
      <c r="M213" s="4">
        <v>3.6</v>
      </c>
      <c r="N213" s="4">
        <v>74.89</v>
      </c>
      <c r="O213" s="4">
        <v>1619.5</v>
      </c>
      <c r="P213" s="4">
        <v>3.7</v>
      </c>
      <c r="Q213" s="4">
        <v>82.28</v>
      </c>
      <c r="R213" s="4">
        <v>1801</v>
      </c>
    </row>
    <row r="214" spans="1:18" x14ac:dyDescent="0.3">
      <c r="A214" s="4">
        <v>80131</v>
      </c>
      <c r="B214" s="4">
        <v>129.69999999999999</v>
      </c>
      <c r="C214" s="4">
        <v>327.60000000000002</v>
      </c>
      <c r="D214" s="4">
        <v>2.7</v>
      </c>
      <c r="E214" s="4">
        <v>48.38</v>
      </c>
      <c r="F214" s="4">
        <v>569.20000000000005</v>
      </c>
      <c r="G214" s="4">
        <v>3.2</v>
      </c>
      <c r="H214" s="4">
        <v>64.319999999999993</v>
      </c>
      <c r="I214" s="4">
        <v>887.5</v>
      </c>
      <c r="J214" s="4">
        <v>3.5</v>
      </c>
      <c r="K214" s="4">
        <v>73.849999999999994</v>
      </c>
      <c r="L214" s="4">
        <v>1163.8</v>
      </c>
      <c r="M214" s="4">
        <v>3.6</v>
      </c>
      <c r="N214" s="4">
        <v>76.790000000000006</v>
      </c>
      <c r="O214" s="4">
        <v>1446</v>
      </c>
      <c r="P214" s="4">
        <v>3.8</v>
      </c>
      <c r="Q214" s="4">
        <v>93.34</v>
      </c>
      <c r="R214" s="4" t="s">
        <v>80</v>
      </c>
    </row>
    <row r="215" spans="1:18" x14ac:dyDescent="0.3">
      <c r="A215" s="4">
        <v>8104</v>
      </c>
      <c r="B215" s="4">
        <v>171.6</v>
      </c>
      <c r="C215" s="4">
        <v>398</v>
      </c>
      <c r="D215" s="4">
        <v>2.9</v>
      </c>
      <c r="E215" s="4">
        <v>50.57</v>
      </c>
      <c r="F215" s="4">
        <v>712.2</v>
      </c>
      <c r="G215" s="4">
        <v>3.5</v>
      </c>
      <c r="H215" s="4">
        <v>68.48</v>
      </c>
      <c r="I215" s="4">
        <v>1115</v>
      </c>
      <c r="J215" s="4">
        <v>3.8</v>
      </c>
      <c r="K215" s="4">
        <v>78.7</v>
      </c>
      <c r="L215" s="4">
        <v>1514.9</v>
      </c>
      <c r="M215" s="4">
        <v>4.0999999999999996</v>
      </c>
      <c r="N215" s="4">
        <v>86.91</v>
      </c>
      <c r="O215" s="4">
        <v>2010</v>
      </c>
      <c r="P215" s="4">
        <v>4.5</v>
      </c>
      <c r="Q215" s="4">
        <v>105.29</v>
      </c>
      <c r="R215" s="4">
        <v>2375</v>
      </c>
    </row>
    <row r="216" spans="1:18" x14ac:dyDescent="0.3">
      <c r="A216" s="4">
        <v>98146</v>
      </c>
      <c r="B216" s="4">
        <v>142.5</v>
      </c>
      <c r="C216" s="4">
        <v>349.8</v>
      </c>
      <c r="D216" s="4">
        <v>2.7</v>
      </c>
      <c r="E216" s="4">
        <v>45.61</v>
      </c>
      <c r="F216" s="4">
        <v>606.1</v>
      </c>
      <c r="G216" s="4">
        <v>3.3</v>
      </c>
      <c r="H216" s="4">
        <v>62.99</v>
      </c>
      <c r="I216" s="4">
        <v>916</v>
      </c>
      <c r="J216" s="4">
        <v>3.3</v>
      </c>
      <c r="K216" s="4">
        <v>72.94</v>
      </c>
      <c r="L216" s="4">
        <v>1159.4000000000001</v>
      </c>
      <c r="M216" s="4">
        <v>3.5</v>
      </c>
      <c r="N216" s="4">
        <v>77.290000000000006</v>
      </c>
      <c r="O216" s="4">
        <v>1430</v>
      </c>
      <c r="P216" s="4">
        <v>3.8</v>
      </c>
      <c r="Q216" s="4">
        <v>79.930000000000007</v>
      </c>
      <c r="R216" s="4">
        <v>1650.9</v>
      </c>
    </row>
    <row r="217" spans="1:18" x14ac:dyDescent="0.3">
      <c r="A217" s="4">
        <v>38321</v>
      </c>
      <c r="B217" s="4">
        <v>158.4</v>
      </c>
      <c r="C217" s="4">
        <v>399.2</v>
      </c>
      <c r="D217" s="4">
        <v>2.9</v>
      </c>
      <c r="E217" s="4">
        <v>50</v>
      </c>
      <c r="F217" s="4">
        <v>710.1</v>
      </c>
      <c r="G217" s="4">
        <v>3.4</v>
      </c>
      <c r="H217" s="4">
        <v>67.540000000000006</v>
      </c>
      <c r="I217" s="4">
        <v>1040.5</v>
      </c>
      <c r="J217" s="4">
        <v>3.6</v>
      </c>
      <c r="K217" s="4">
        <v>73.16</v>
      </c>
      <c r="L217" s="4">
        <v>1367.3</v>
      </c>
      <c r="M217" s="4">
        <v>4</v>
      </c>
      <c r="N217" s="4">
        <v>77.430000000000007</v>
      </c>
      <c r="O217" s="4">
        <v>1642.5</v>
      </c>
      <c r="P217" s="4">
        <v>4.0999999999999996</v>
      </c>
      <c r="Q217" s="4">
        <v>91</v>
      </c>
      <c r="R217" s="4">
        <v>1853</v>
      </c>
    </row>
    <row r="218" spans="1:18" x14ac:dyDescent="0.3">
      <c r="A218" s="4">
        <v>30138</v>
      </c>
      <c r="B218" s="4">
        <v>149.30000000000001</v>
      </c>
      <c r="C218" s="4">
        <v>376.1</v>
      </c>
      <c r="D218" s="4">
        <v>2.7</v>
      </c>
      <c r="E218" s="4">
        <v>49.05</v>
      </c>
      <c r="F218" s="4">
        <v>634.70000000000005</v>
      </c>
      <c r="G218" s="4">
        <v>3.2</v>
      </c>
      <c r="H218" s="4">
        <v>69.88</v>
      </c>
      <c r="I218" s="4">
        <v>984.5</v>
      </c>
      <c r="J218" s="4">
        <v>3.5</v>
      </c>
      <c r="K218" s="4">
        <v>72.19</v>
      </c>
      <c r="L218" s="4">
        <v>1237.7</v>
      </c>
      <c r="M218" s="4">
        <v>3.7</v>
      </c>
      <c r="N218" s="4">
        <v>76.319999999999993</v>
      </c>
      <c r="O218" s="4">
        <v>1538.5</v>
      </c>
      <c r="P218" s="4">
        <v>3.9</v>
      </c>
      <c r="Q218" s="4">
        <v>83.81</v>
      </c>
      <c r="R218" s="4">
        <v>1773.6</v>
      </c>
    </row>
    <row r="219" spans="1:18" x14ac:dyDescent="0.3">
      <c r="A219" s="4">
        <v>51338</v>
      </c>
      <c r="B219" s="4">
        <v>145.69999999999999</v>
      </c>
      <c r="C219" s="4">
        <v>359.5</v>
      </c>
      <c r="D219" s="4">
        <v>2.8</v>
      </c>
      <c r="E219" s="4">
        <v>49.31</v>
      </c>
      <c r="F219" s="4">
        <v>661.9</v>
      </c>
      <c r="G219" s="4">
        <v>3.4</v>
      </c>
      <c r="H219" s="4">
        <v>64.55</v>
      </c>
      <c r="I219" s="4">
        <v>1027.5</v>
      </c>
      <c r="J219" s="4">
        <v>3.8</v>
      </c>
      <c r="K219" s="4">
        <v>84.61</v>
      </c>
      <c r="L219" s="4">
        <v>1396.5</v>
      </c>
      <c r="M219" s="4">
        <v>4</v>
      </c>
      <c r="N219" s="4" t="s">
        <v>80</v>
      </c>
      <c r="O219" s="4">
        <v>1885</v>
      </c>
      <c r="P219" s="4">
        <v>4.3</v>
      </c>
      <c r="Q219" s="4">
        <v>103.01</v>
      </c>
      <c r="R219" s="4">
        <v>2188</v>
      </c>
    </row>
    <row r="220" spans="1:18" x14ac:dyDescent="0.3">
      <c r="A220" s="4">
        <v>71102</v>
      </c>
      <c r="B220" s="4">
        <v>157.1</v>
      </c>
      <c r="C220" s="4">
        <v>378.4</v>
      </c>
      <c r="D220" s="4">
        <v>2.8</v>
      </c>
      <c r="E220" s="4">
        <v>48.03</v>
      </c>
      <c r="F220" s="4">
        <v>647.79999999999995</v>
      </c>
      <c r="G220" s="4">
        <v>3.3</v>
      </c>
      <c r="H220" s="4">
        <v>62.41</v>
      </c>
      <c r="I220" s="4">
        <v>971</v>
      </c>
      <c r="J220" s="4">
        <v>3.4</v>
      </c>
      <c r="K220" s="4">
        <v>66.319999999999993</v>
      </c>
      <c r="L220" s="4">
        <v>1241.5999999999999</v>
      </c>
      <c r="M220" s="4">
        <v>3.7</v>
      </c>
      <c r="N220" s="4">
        <v>77.209999999999994</v>
      </c>
      <c r="O220" s="4">
        <v>1531.5</v>
      </c>
      <c r="P220" s="4">
        <v>3.7</v>
      </c>
      <c r="Q220" s="4">
        <v>80</v>
      </c>
      <c r="R220" s="4">
        <v>1709</v>
      </c>
    </row>
    <row r="221" spans="1:18" x14ac:dyDescent="0.3">
      <c r="A221" s="4">
        <v>10103</v>
      </c>
      <c r="B221" s="4">
        <v>139.80000000000001</v>
      </c>
      <c r="C221" s="4">
        <v>330.3</v>
      </c>
      <c r="D221" s="4">
        <v>2.7</v>
      </c>
      <c r="E221" s="4">
        <v>49.53</v>
      </c>
      <c r="F221" s="4">
        <v>591.6</v>
      </c>
      <c r="G221" s="4">
        <v>3.2</v>
      </c>
      <c r="H221" s="4">
        <v>62.84</v>
      </c>
      <c r="I221" s="4">
        <v>946</v>
      </c>
      <c r="J221" s="4">
        <v>3.6</v>
      </c>
      <c r="K221" s="4">
        <v>70.06</v>
      </c>
      <c r="L221" s="4">
        <v>1175.9000000000001</v>
      </c>
      <c r="M221" s="4">
        <v>3.9</v>
      </c>
      <c r="N221" s="4">
        <v>72.849999999999994</v>
      </c>
      <c r="O221" s="4">
        <v>1466.5</v>
      </c>
      <c r="P221" s="4">
        <v>4</v>
      </c>
      <c r="Q221" s="4">
        <v>89.8</v>
      </c>
      <c r="R221" s="4">
        <v>1672</v>
      </c>
    </row>
    <row r="222" spans="1:18" x14ac:dyDescent="0.3">
      <c r="A222" s="4">
        <v>32301</v>
      </c>
      <c r="B222" s="4">
        <v>144.6</v>
      </c>
      <c r="C222" s="4">
        <v>345.8</v>
      </c>
      <c r="D222" s="4">
        <v>2.7</v>
      </c>
      <c r="E222" s="4">
        <v>51.37</v>
      </c>
      <c r="F222" s="4">
        <v>610.6</v>
      </c>
      <c r="G222" s="4">
        <v>3.1</v>
      </c>
      <c r="H222" s="4">
        <v>61.22</v>
      </c>
      <c r="I222" s="4">
        <v>925.5</v>
      </c>
      <c r="J222" s="4">
        <v>3.4</v>
      </c>
      <c r="K222" s="4">
        <v>70.739999999999995</v>
      </c>
      <c r="L222" s="4">
        <v>1163.3</v>
      </c>
      <c r="M222" s="4">
        <v>3.6</v>
      </c>
      <c r="N222" s="4">
        <v>70.73</v>
      </c>
      <c r="O222" s="4">
        <v>1449.5</v>
      </c>
      <c r="P222" s="4">
        <v>3.8</v>
      </c>
      <c r="Q222" s="4">
        <v>86</v>
      </c>
      <c r="R222" s="4">
        <v>1683</v>
      </c>
    </row>
    <row r="223" spans="1:18" x14ac:dyDescent="0.3">
      <c r="A223" s="4">
        <v>50327</v>
      </c>
      <c r="B223" s="4">
        <v>151.80000000000001</v>
      </c>
      <c r="C223" s="4">
        <v>344.4</v>
      </c>
      <c r="D223" s="4">
        <v>2.7</v>
      </c>
      <c r="E223" s="4">
        <v>45.54</v>
      </c>
      <c r="F223" s="4">
        <v>547.79999999999995</v>
      </c>
      <c r="G223" s="4">
        <v>3.1</v>
      </c>
      <c r="H223" s="4">
        <v>57.82</v>
      </c>
      <c r="I223" s="4">
        <v>903</v>
      </c>
      <c r="J223" s="4">
        <v>3.4</v>
      </c>
      <c r="K223" s="4">
        <v>69.75</v>
      </c>
      <c r="L223" s="4">
        <v>1123.2</v>
      </c>
      <c r="M223" s="4">
        <v>3.5</v>
      </c>
      <c r="N223" s="4">
        <v>75.069999999999993</v>
      </c>
      <c r="O223" s="4">
        <v>1391.5</v>
      </c>
      <c r="P223" s="4">
        <v>3.8</v>
      </c>
      <c r="Q223" s="4">
        <v>82.85</v>
      </c>
      <c r="R223" s="4">
        <v>1506.5</v>
      </c>
    </row>
    <row r="224" spans="1:18" x14ac:dyDescent="0.3">
      <c r="A224" s="4">
        <v>69150</v>
      </c>
      <c r="B224" s="4">
        <v>144.4</v>
      </c>
      <c r="C224" s="4">
        <v>353.4</v>
      </c>
      <c r="D224" s="4">
        <v>2.6</v>
      </c>
      <c r="E224" s="4">
        <v>48.03</v>
      </c>
      <c r="F224" s="4">
        <v>617.4</v>
      </c>
      <c r="G224" s="4">
        <v>3.2</v>
      </c>
      <c r="H224" s="4">
        <v>63.07</v>
      </c>
      <c r="I224" s="4">
        <v>960</v>
      </c>
      <c r="J224" s="4">
        <v>3</v>
      </c>
      <c r="K224" s="4">
        <v>70.84</v>
      </c>
      <c r="L224" s="4">
        <v>1216.2</v>
      </c>
      <c r="M224" s="4">
        <v>3.7</v>
      </c>
      <c r="N224" s="4">
        <v>79.17</v>
      </c>
      <c r="O224" s="4">
        <v>1460</v>
      </c>
      <c r="P224" s="4">
        <v>3.8</v>
      </c>
      <c r="Q224" s="4">
        <v>88.65</v>
      </c>
      <c r="R224" s="4">
        <v>1609.6</v>
      </c>
    </row>
    <row r="225" spans="1:18" x14ac:dyDescent="0.3">
      <c r="A225" s="4">
        <v>37317</v>
      </c>
      <c r="B225" s="4">
        <v>155.5</v>
      </c>
      <c r="C225" s="4">
        <v>341.1</v>
      </c>
      <c r="D225" s="4">
        <v>2.8</v>
      </c>
      <c r="E225" s="4">
        <v>48.43</v>
      </c>
      <c r="F225" s="4">
        <v>636.70000000000005</v>
      </c>
      <c r="G225" s="4">
        <v>3.4</v>
      </c>
      <c r="H225" s="4">
        <v>62.36</v>
      </c>
      <c r="I225" s="4">
        <v>973.5</v>
      </c>
      <c r="J225" s="4">
        <v>3.6</v>
      </c>
      <c r="K225" s="4">
        <v>75.91</v>
      </c>
      <c r="L225" s="4">
        <v>1272.2</v>
      </c>
      <c r="M225" s="4">
        <v>3.8</v>
      </c>
      <c r="N225" s="4">
        <v>79.64</v>
      </c>
      <c r="O225" s="4">
        <v>1578.5</v>
      </c>
      <c r="P225" s="4">
        <v>3.9</v>
      </c>
      <c r="Q225" s="4">
        <v>83.96</v>
      </c>
      <c r="R225" s="4">
        <v>1683</v>
      </c>
    </row>
    <row r="226" spans="1:18" x14ac:dyDescent="0.3">
      <c r="A226" s="4">
        <v>82101</v>
      </c>
      <c r="B226" s="4">
        <v>178.8</v>
      </c>
      <c r="C226" s="4">
        <v>382.1</v>
      </c>
      <c r="D226" s="4">
        <v>2.8</v>
      </c>
      <c r="E226" s="4">
        <v>49.52</v>
      </c>
      <c r="F226" s="4">
        <v>671.3</v>
      </c>
      <c r="G226" s="4">
        <v>3.3</v>
      </c>
      <c r="H226" s="4">
        <v>64.94</v>
      </c>
      <c r="I226" s="4">
        <v>985</v>
      </c>
      <c r="J226" s="4">
        <v>3.4</v>
      </c>
      <c r="K226" s="4">
        <v>71.349999999999994</v>
      </c>
      <c r="L226" s="4">
        <v>1318.6</v>
      </c>
      <c r="M226" s="4">
        <v>3.6</v>
      </c>
      <c r="N226" s="4">
        <v>77.739999999999995</v>
      </c>
      <c r="O226" s="4">
        <v>1657</v>
      </c>
      <c r="P226" s="4">
        <v>3.9</v>
      </c>
      <c r="Q226" s="4">
        <v>93.85</v>
      </c>
      <c r="R226" s="4">
        <v>1856.3</v>
      </c>
    </row>
    <row r="227" spans="1:18" x14ac:dyDescent="0.3">
      <c r="A227" s="4">
        <v>32300</v>
      </c>
      <c r="B227" s="4">
        <v>167.8</v>
      </c>
      <c r="C227" s="4">
        <v>440.6</v>
      </c>
      <c r="D227" s="4">
        <v>3</v>
      </c>
      <c r="E227" s="4">
        <v>53.35</v>
      </c>
      <c r="F227" s="4">
        <v>741</v>
      </c>
      <c r="G227" s="4">
        <v>3.4</v>
      </c>
      <c r="H227" s="4">
        <v>69.91</v>
      </c>
      <c r="I227" s="4">
        <v>1080</v>
      </c>
      <c r="J227" s="4">
        <v>3.6</v>
      </c>
      <c r="K227" s="4">
        <v>75.7</v>
      </c>
      <c r="L227" s="4">
        <v>1337.7</v>
      </c>
      <c r="M227" s="4">
        <v>3.9</v>
      </c>
      <c r="N227" s="4">
        <v>84.56</v>
      </c>
      <c r="O227" s="4">
        <v>1590.5</v>
      </c>
      <c r="P227" s="4">
        <v>4.0999999999999996</v>
      </c>
      <c r="Q227" s="4">
        <v>90.39</v>
      </c>
      <c r="R227" s="4">
        <v>1825.3</v>
      </c>
    </row>
    <row r="228" spans="1:18" x14ac:dyDescent="0.3">
      <c r="A228" s="4">
        <v>35342</v>
      </c>
      <c r="B228" s="4">
        <v>175.5</v>
      </c>
      <c r="C228" s="4">
        <v>412.6</v>
      </c>
      <c r="D228" s="4">
        <v>2.9</v>
      </c>
      <c r="E228" s="4">
        <v>50.87</v>
      </c>
      <c r="F228" s="4">
        <v>682.4</v>
      </c>
      <c r="G228" s="4">
        <v>3.3</v>
      </c>
      <c r="H228" s="4">
        <v>61.75</v>
      </c>
      <c r="I228" s="4">
        <v>1012.5</v>
      </c>
      <c r="J228" s="4">
        <v>3.5</v>
      </c>
      <c r="K228" s="4">
        <v>72.489999999999995</v>
      </c>
      <c r="L228" s="4">
        <v>1245.4000000000001</v>
      </c>
      <c r="M228" s="4">
        <v>3.8</v>
      </c>
      <c r="N228" s="4" t="s">
        <v>80</v>
      </c>
      <c r="O228" s="4">
        <v>1502</v>
      </c>
      <c r="P228" s="4">
        <v>4.0999999999999996</v>
      </c>
      <c r="Q228" s="4">
        <v>84.13</v>
      </c>
      <c r="R228" s="4">
        <v>1680</v>
      </c>
    </row>
    <row r="229" spans="1:18" x14ac:dyDescent="0.3">
      <c r="A229" s="4">
        <v>17131</v>
      </c>
      <c r="B229" s="4">
        <v>154.19999999999999</v>
      </c>
      <c r="C229" s="4">
        <v>334.4</v>
      </c>
      <c r="D229" s="4">
        <v>2.6</v>
      </c>
      <c r="E229" s="4">
        <v>48.12</v>
      </c>
      <c r="F229" s="4">
        <v>577.29999999999995</v>
      </c>
      <c r="G229" s="4">
        <v>3.1</v>
      </c>
      <c r="H229" s="4">
        <v>57.26</v>
      </c>
      <c r="I229" s="4">
        <v>879.5</v>
      </c>
      <c r="J229" s="4">
        <v>3.3</v>
      </c>
      <c r="K229" s="4">
        <v>64.209999999999994</v>
      </c>
      <c r="L229" s="4">
        <v>1122.5999999999999</v>
      </c>
      <c r="M229" s="4">
        <v>3.6</v>
      </c>
      <c r="N229" s="4">
        <v>66.77</v>
      </c>
      <c r="O229" s="4">
        <v>1308</v>
      </c>
      <c r="P229" s="4">
        <v>3.7</v>
      </c>
      <c r="Q229" s="4">
        <v>74.849999999999994</v>
      </c>
      <c r="R229" s="4">
        <v>1541.3</v>
      </c>
    </row>
    <row r="230" spans="1:18" x14ac:dyDescent="0.3">
      <c r="A230" s="4">
        <v>57184</v>
      </c>
      <c r="B230" s="4">
        <v>146</v>
      </c>
      <c r="C230" s="4">
        <v>355.3</v>
      </c>
      <c r="D230" s="4">
        <v>2.8</v>
      </c>
      <c r="E230" s="4">
        <v>46.59</v>
      </c>
      <c r="F230" s="4">
        <v>673.7</v>
      </c>
      <c r="G230" s="4">
        <v>3.4</v>
      </c>
      <c r="H230" s="4">
        <v>65.78</v>
      </c>
      <c r="I230" s="4">
        <v>1042.5</v>
      </c>
      <c r="J230" s="4">
        <v>3.8</v>
      </c>
      <c r="K230" s="4">
        <v>75.88</v>
      </c>
      <c r="L230" s="4">
        <v>1379.6</v>
      </c>
      <c r="M230" s="4">
        <v>4</v>
      </c>
      <c r="N230" s="4">
        <v>82.04</v>
      </c>
      <c r="O230" s="4">
        <v>1707.5</v>
      </c>
      <c r="P230" s="4">
        <v>4.2</v>
      </c>
      <c r="Q230" s="4">
        <v>98.98</v>
      </c>
      <c r="R230" s="4">
        <v>1951.9</v>
      </c>
    </row>
    <row r="231" spans="1:18" x14ac:dyDescent="0.3">
      <c r="A231" s="4">
        <v>69152</v>
      </c>
      <c r="B231" s="4">
        <v>157.30000000000001</v>
      </c>
      <c r="C231" s="4">
        <v>354.9</v>
      </c>
      <c r="D231" s="4">
        <v>2.7</v>
      </c>
      <c r="E231" s="4">
        <v>48.2</v>
      </c>
      <c r="F231" s="4">
        <v>650.1</v>
      </c>
      <c r="G231" s="4">
        <v>3.2</v>
      </c>
      <c r="H231" s="4">
        <v>61.37</v>
      </c>
      <c r="I231" s="4">
        <v>968.5</v>
      </c>
      <c r="J231" s="4">
        <v>3.5</v>
      </c>
      <c r="K231" s="4">
        <v>66</v>
      </c>
      <c r="L231" s="4">
        <v>1233.5</v>
      </c>
      <c r="M231" s="4">
        <v>3.7</v>
      </c>
      <c r="N231" s="4">
        <v>73.650000000000006</v>
      </c>
      <c r="O231" s="4">
        <v>1530</v>
      </c>
      <c r="P231" s="4">
        <v>3.8</v>
      </c>
      <c r="Q231" s="4">
        <v>77.760000000000005</v>
      </c>
      <c r="R231" s="4">
        <v>1661</v>
      </c>
    </row>
    <row r="232" spans="1:18" x14ac:dyDescent="0.3">
      <c r="A232" s="4">
        <v>14094</v>
      </c>
      <c r="B232" s="4">
        <v>173</v>
      </c>
      <c r="C232" s="4">
        <v>450.9</v>
      </c>
      <c r="D232" s="4">
        <v>2.9</v>
      </c>
      <c r="E232" s="4">
        <v>49.23</v>
      </c>
      <c r="F232" s="4">
        <v>722.3</v>
      </c>
      <c r="G232" s="4">
        <v>3.4</v>
      </c>
      <c r="H232" s="4">
        <v>65.77</v>
      </c>
      <c r="I232" s="4">
        <v>1082</v>
      </c>
      <c r="J232" s="4">
        <v>3.8</v>
      </c>
      <c r="K232" s="4">
        <v>72.45</v>
      </c>
      <c r="L232" s="4">
        <v>1418.5</v>
      </c>
      <c r="M232" s="4">
        <v>3.8</v>
      </c>
      <c r="N232" s="4">
        <v>80.84</v>
      </c>
      <c r="O232" s="4">
        <v>1748.5</v>
      </c>
      <c r="P232" s="4">
        <v>4</v>
      </c>
      <c r="Q232" s="4">
        <v>95.2</v>
      </c>
      <c r="R232" s="4">
        <v>2007</v>
      </c>
    </row>
    <row r="233" spans="1:18" x14ac:dyDescent="0.3">
      <c r="A233" s="4">
        <v>36331</v>
      </c>
      <c r="B233" s="4">
        <v>168.3</v>
      </c>
      <c r="C233" s="4">
        <v>407.6</v>
      </c>
      <c r="D233" s="4">
        <v>2.9</v>
      </c>
      <c r="E233" s="4">
        <v>51.26</v>
      </c>
      <c r="F233" s="4">
        <v>702.9</v>
      </c>
      <c r="G233" s="4">
        <v>3.3</v>
      </c>
      <c r="H233" s="4">
        <v>64.25</v>
      </c>
      <c r="I233" s="4">
        <v>1011.5</v>
      </c>
      <c r="J233" s="4">
        <v>3.5</v>
      </c>
      <c r="K233" s="4">
        <v>71.959999999999994</v>
      </c>
      <c r="L233" s="4">
        <v>1305.7</v>
      </c>
      <c r="M233" s="4">
        <v>3.7</v>
      </c>
      <c r="N233" s="4">
        <v>82.36</v>
      </c>
      <c r="O233" s="4">
        <v>1684.5</v>
      </c>
      <c r="P233" s="4">
        <v>4</v>
      </c>
      <c r="Q233" s="4">
        <v>85.58</v>
      </c>
      <c r="R233" s="4">
        <v>1960</v>
      </c>
    </row>
    <row r="234" spans="1:18" x14ac:dyDescent="0.3">
      <c r="A234" s="4">
        <v>54302</v>
      </c>
      <c r="B234" s="4">
        <v>186.9</v>
      </c>
      <c r="C234" s="4">
        <v>474.9</v>
      </c>
      <c r="D234" s="4">
        <v>3.1</v>
      </c>
      <c r="E234" s="4">
        <v>53.42</v>
      </c>
      <c r="F234" s="4">
        <v>816.1</v>
      </c>
      <c r="G234" s="4">
        <v>3.6</v>
      </c>
      <c r="H234" s="4">
        <v>67.52</v>
      </c>
      <c r="I234" s="4">
        <v>1248.5</v>
      </c>
      <c r="J234" s="4">
        <v>4.0999999999999996</v>
      </c>
      <c r="K234" s="4">
        <v>75.760000000000005</v>
      </c>
      <c r="L234" s="4">
        <v>1715.7</v>
      </c>
      <c r="M234" s="4">
        <v>4.2</v>
      </c>
      <c r="N234" s="4">
        <v>87.68</v>
      </c>
      <c r="O234" s="4">
        <v>2185</v>
      </c>
      <c r="P234" s="4">
        <v>4.5</v>
      </c>
      <c r="Q234" s="4">
        <v>97.09</v>
      </c>
      <c r="R234" s="4">
        <v>2500</v>
      </c>
    </row>
    <row r="235" spans="1:18" x14ac:dyDescent="0.3">
      <c r="A235" s="4">
        <v>73114</v>
      </c>
      <c r="B235" s="4">
        <v>150.30000000000001</v>
      </c>
      <c r="C235" s="4">
        <v>349.8</v>
      </c>
      <c r="D235" s="4">
        <v>2.7</v>
      </c>
      <c r="E235" s="4">
        <v>48.14</v>
      </c>
      <c r="F235" s="4">
        <v>645.1</v>
      </c>
      <c r="G235" s="4">
        <v>3.3</v>
      </c>
      <c r="H235" s="4">
        <v>60.28</v>
      </c>
      <c r="I235" s="4">
        <v>1011.5</v>
      </c>
      <c r="J235" s="4">
        <v>3.7</v>
      </c>
      <c r="K235" s="4">
        <v>74.38</v>
      </c>
      <c r="L235" s="4">
        <v>1394.9</v>
      </c>
      <c r="M235" s="4">
        <v>4</v>
      </c>
      <c r="N235" s="4">
        <v>87.1</v>
      </c>
      <c r="O235" s="4">
        <v>1960.5</v>
      </c>
      <c r="P235" s="4">
        <v>4.3</v>
      </c>
      <c r="Q235" s="4">
        <v>86.15</v>
      </c>
      <c r="R235" s="4">
        <v>1961.4</v>
      </c>
    </row>
    <row r="236" spans="1:18" x14ac:dyDescent="0.3">
      <c r="A236" s="4">
        <v>13127</v>
      </c>
      <c r="B236" s="4">
        <v>151.19999999999999</v>
      </c>
      <c r="C236" s="4">
        <v>351.1</v>
      </c>
      <c r="D236" s="4">
        <v>2.8</v>
      </c>
      <c r="E236" s="4">
        <v>51.75</v>
      </c>
      <c r="F236" s="4">
        <v>622.4</v>
      </c>
      <c r="G236" s="4">
        <v>3.3</v>
      </c>
      <c r="H236" s="4">
        <v>64.900000000000006</v>
      </c>
      <c r="I236" s="4">
        <v>1000</v>
      </c>
      <c r="J236" s="4">
        <v>3.8</v>
      </c>
      <c r="K236" s="4">
        <v>78.17</v>
      </c>
      <c r="L236" s="4">
        <v>1387.4</v>
      </c>
      <c r="M236" s="4">
        <v>4</v>
      </c>
      <c r="N236" s="4">
        <v>88.6</v>
      </c>
      <c r="O236" s="4">
        <v>1775.5</v>
      </c>
      <c r="P236" s="4">
        <v>4.3</v>
      </c>
      <c r="Q236" s="4">
        <v>98.11</v>
      </c>
      <c r="R236" s="4">
        <v>2096</v>
      </c>
    </row>
    <row r="237" spans="1:18" x14ac:dyDescent="0.3">
      <c r="A237" s="4">
        <v>56266</v>
      </c>
      <c r="B237" s="4">
        <v>166.3</v>
      </c>
      <c r="C237" s="4">
        <v>416.7</v>
      </c>
      <c r="D237" s="4">
        <v>2.9</v>
      </c>
      <c r="E237" s="4">
        <v>48.24</v>
      </c>
      <c r="F237" s="4">
        <v>694.8</v>
      </c>
      <c r="G237" s="4">
        <v>3.4</v>
      </c>
      <c r="H237" s="4">
        <v>62.86</v>
      </c>
      <c r="I237" s="4">
        <v>1024</v>
      </c>
      <c r="J237" s="4">
        <v>3.7</v>
      </c>
      <c r="K237" s="4">
        <v>69.650000000000006</v>
      </c>
      <c r="L237" s="4">
        <v>1314.2</v>
      </c>
      <c r="M237" s="4">
        <v>3.8</v>
      </c>
      <c r="N237" s="4">
        <v>80.89</v>
      </c>
      <c r="O237" s="4">
        <v>1616.5</v>
      </c>
      <c r="P237" s="4">
        <v>4</v>
      </c>
      <c r="Q237" s="4">
        <v>94.13</v>
      </c>
      <c r="R237" s="4" t="s">
        <v>80</v>
      </c>
    </row>
    <row r="238" spans="1:18" x14ac:dyDescent="0.3">
      <c r="A238" s="4">
        <v>93142</v>
      </c>
      <c r="B238" s="4">
        <v>144.9</v>
      </c>
      <c r="C238" s="4">
        <v>365.7</v>
      </c>
      <c r="D238" s="4">
        <v>2.8</v>
      </c>
      <c r="E238" s="4">
        <v>49.26</v>
      </c>
      <c r="F238" s="4">
        <v>668.6</v>
      </c>
      <c r="G238" s="4">
        <v>3.4</v>
      </c>
      <c r="H238" s="4">
        <v>63.07</v>
      </c>
      <c r="I238" s="4">
        <v>1003</v>
      </c>
      <c r="J238" s="4">
        <v>3.5</v>
      </c>
      <c r="K238" s="4">
        <v>72.180000000000007</v>
      </c>
      <c r="L238" s="4">
        <v>1335.2</v>
      </c>
      <c r="M238" s="4">
        <v>3.8</v>
      </c>
      <c r="N238" s="4">
        <v>82.25</v>
      </c>
      <c r="O238" s="4">
        <v>1692.5</v>
      </c>
      <c r="P238" s="4">
        <v>4</v>
      </c>
      <c r="Q238" s="4">
        <v>89.71</v>
      </c>
      <c r="R238" s="4">
        <v>1848.3</v>
      </c>
    </row>
    <row r="239" spans="1:18" x14ac:dyDescent="0.3">
      <c r="A239" s="4">
        <v>87147</v>
      </c>
      <c r="B239" s="4">
        <v>155</v>
      </c>
      <c r="C239" s="4">
        <v>390.1</v>
      </c>
      <c r="D239" s="4">
        <v>3</v>
      </c>
      <c r="E239" s="4">
        <v>50.83</v>
      </c>
      <c r="F239" s="4">
        <v>683.2</v>
      </c>
      <c r="G239" s="4">
        <v>3.3</v>
      </c>
      <c r="H239" s="4">
        <v>66</v>
      </c>
      <c r="I239" s="4">
        <v>972.5</v>
      </c>
      <c r="J239" s="4">
        <v>3.6</v>
      </c>
      <c r="K239" s="4">
        <v>71.53</v>
      </c>
      <c r="L239" s="4">
        <v>1238.5</v>
      </c>
      <c r="M239" s="4">
        <v>3.8</v>
      </c>
      <c r="N239" s="4">
        <v>79.349999999999994</v>
      </c>
      <c r="O239" s="4">
        <v>1473.5</v>
      </c>
      <c r="P239" s="4">
        <v>3.9</v>
      </c>
      <c r="Q239" s="4">
        <v>85.39</v>
      </c>
      <c r="R239" s="4">
        <v>1682</v>
      </c>
    </row>
    <row r="240" spans="1:18" x14ac:dyDescent="0.3">
      <c r="A240" s="4">
        <v>3314</v>
      </c>
      <c r="B240" s="4">
        <v>143.1</v>
      </c>
      <c r="C240" s="4">
        <v>358.1</v>
      </c>
      <c r="D240" s="4">
        <v>2.8</v>
      </c>
      <c r="E240" s="4">
        <v>49.57</v>
      </c>
      <c r="F240" s="4">
        <v>620.4</v>
      </c>
      <c r="G240" s="4">
        <v>3.7</v>
      </c>
      <c r="H240" s="4">
        <v>64.34</v>
      </c>
      <c r="I240" s="4">
        <v>951</v>
      </c>
      <c r="J240" s="4" t="s">
        <v>80</v>
      </c>
      <c r="K240" s="4">
        <v>69.19</v>
      </c>
      <c r="L240" s="4">
        <v>1179.2</v>
      </c>
      <c r="M240" s="4">
        <v>3.6</v>
      </c>
      <c r="N240" s="4">
        <v>75.11</v>
      </c>
      <c r="O240" s="4">
        <v>1414</v>
      </c>
      <c r="P240" s="4">
        <v>3.8</v>
      </c>
      <c r="Q240" s="4">
        <v>77.56</v>
      </c>
      <c r="R240" s="4">
        <v>1580.1</v>
      </c>
    </row>
    <row r="241" spans="1:18" x14ac:dyDescent="0.3">
      <c r="A241" s="4">
        <v>47137</v>
      </c>
      <c r="B241" s="4">
        <v>198.5</v>
      </c>
      <c r="C241" s="4">
        <v>560.5</v>
      </c>
      <c r="D241" s="4">
        <v>3.2</v>
      </c>
      <c r="E241" s="4">
        <v>52.63</v>
      </c>
      <c r="F241" s="4">
        <v>1016.4</v>
      </c>
      <c r="G241" s="4">
        <v>3.9</v>
      </c>
      <c r="H241" s="4">
        <v>72.41</v>
      </c>
      <c r="I241" s="4" t="s">
        <v>80</v>
      </c>
      <c r="J241" s="4">
        <v>4.2</v>
      </c>
      <c r="K241" s="4">
        <v>85.36</v>
      </c>
      <c r="L241" s="4">
        <v>1922.9</v>
      </c>
      <c r="M241" s="4">
        <v>4.5</v>
      </c>
      <c r="N241" s="4">
        <v>96.97</v>
      </c>
      <c r="O241" s="4">
        <v>2384</v>
      </c>
      <c r="P241" s="4">
        <v>4.8</v>
      </c>
      <c r="Q241" s="4">
        <v>100.13</v>
      </c>
      <c r="R241" s="4">
        <v>2577.1</v>
      </c>
    </row>
    <row r="242" spans="1:18" x14ac:dyDescent="0.3">
      <c r="A242" s="4">
        <v>75087</v>
      </c>
      <c r="B242" s="4">
        <v>163.9</v>
      </c>
      <c r="C242" s="4">
        <v>404.2</v>
      </c>
      <c r="D242" s="4">
        <v>2.9</v>
      </c>
      <c r="E242" s="4">
        <v>52.07</v>
      </c>
      <c r="F242" s="4">
        <v>735.4</v>
      </c>
      <c r="G242" s="4">
        <v>3.3</v>
      </c>
      <c r="H242" s="4">
        <v>70.069999999999993</v>
      </c>
      <c r="I242" s="4">
        <v>1081.5</v>
      </c>
      <c r="J242" s="4">
        <v>3.6</v>
      </c>
      <c r="K242" s="4">
        <v>71.400000000000006</v>
      </c>
      <c r="L242" s="4">
        <v>1349.2</v>
      </c>
      <c r="M242" s="4">
        <v>3.8</v>
      </c>
      <c r="N242" s="4">
        <v>80.319999999999993</v>
      </c>
      <c r="O242" s="4">
        <v>1619.5</v>
      </c>
      <c r="P242" s="4">
        <v>3.9</v>
      </c>
      <c r="Q242" s="4">
        <v>88.87</v>
      </c>
      <c r="R242" s="4">
        <v>1737.9</v>
      </c>
    </row>
    <row r="243" spans="1:18" x14ac:dyDescent="0.3">
      <c r="A243" s="4">
        <v>73115</v>
      </c>
      <c r="B243" s="4">
        <v>144.69999999999999</v>
      </c>
      <c r="C243" s="4">
        <v>355.8</v>
      </c>
      <c r="D243" s="4">
        <v>2.6</v>
      </c>
      <c r="E243" s="4">
        <v>44.26</v>
      </c>
      <c r="F243" s="4">
        <v>609.4</v>
      </c>
      <c r="G243" s="4">
        <v>3.1</v>
      </c>
      <c r="H243" s="4">
        <v>55.9</v>
      </c>
      <c r="I243" s="4">
        <v>946.5</v>
      </c>
      <c r="J243" s="4">
        <v>3.5</v>
      </c>
      <c r="K243" s="4">
        <v>70</v>
      </c>
      <c r="L243" s="4">
        <v>1182.0999999999999</v>
      </c>
      <c r="M243" s="4">
        <v>3.6</v>
      </c>
      <c r="N243" s="4">
        <v>69.599999999999994</v>
      </c>
      <c r="O243" s="4">
        <v>1489.5</v>
      </c>
      <c r="P243" s="4">
        <v>3.8</v>
      </c>
      <c r="Q243" s="4">
        <v>81.44</v>
      </c>
      <c r="R243" s="4">
        <v>1753</v>
      </c>
    </row>
    <row r="244" spans="1:18" x14ac:dyDescent="0.3">
      <c r="A244" s="4">
        <v>18157</v>
      </c>
      <c r="B244" s="4">
        <v>176.2</v>
      </c>
      <c r="C244" s="4">
        <v>399.2</v>
      </c>
      <c r="D244" s="4">
        <v>2.9</v>
      </c>
      <c r="E244" s="4">
        <v>49.86</v>
      </c>
      <c r="F244" s="4">
        <v>653.1</v>
      </c>
      <c r="G244" s="4">
        <v>3.4</v>
      </c>
      <c r="H244" s="4">
        <v>61.96</v>
      </c>
      <c r="I244" s="4">
        <v>1014.5</v>
      </c>
      <c r="J244" s="4">
        <v>3.8</v>
      </c>
      <c r="K244" s="4">
        <v>71.39</v>
      </c>
      <c r="L244" s="4">
        <v>1287.7</v>
      </c>
      <c r="M244" s="4">
        <v>4</v>
      </c>
      <c r="N244" s="4">
        <v>73.900000000000006</v>
      </c>
      <c r="O244" s="4">
        <v>1697</v>
      </c>
      <c r="P244" s="4">
        <v>4.2</v>
      </c>
      <c r="Q244" s="4">
        <v>80.33</v>
      </c>
      <c r="R244" s="4">
        <v>1920</v>
      </c>
    </row>
    <row r="245" spans="1:18" x14ac:dyDescent="0.3">
      <c r="A245" s="4">
        <v>40315</v>
      </c>
      <c r="B245" s="4">
        <v>192.1</v>
      </c>
      <c r="C245" s="4">
        <v>522.70000000000005</v>
      </c>
      <c r="D245" s="4">
        <v>3.1</v>
      </c>
      <c r="E245" s="4">
        <v>54</v>
      </c>
      <c r="F245" s="4">
        <v>953.6</v>
      </c>
      <c r="G245" s="4">
        <v>3.9</v>
      </c>
      <c r="H245" s="4">
        <v>73.27</v>
      </c>
      <c r="I245" s="4">
        <v>1521</v>
      </c>
      <c r="J245" s="4">
        <v>4.0999999999999996</v>
      </c>
      <c r="K245" s="4">
        <v>89.37</v>
      </c>
      <c r="L245" s="4">
        <v>2001.7</v>
      </c>
      <c r="M245" s="4">
        <v>4.4000000000000004</v>
      </c>
      <c r="N245" s="4">
        <v>101.66</v>
      </c>
      <c r="O245" s="4">
        <v>2560</v>
      </c>
      <c r="P245" s="4">
        <v>4.7</v>
      </c>
      <c r="Q245" s="4">
        <v>103.92</v>
      </c>
      <c r="R245" s="4">
        <v>2740</v>
      </c>
    </row>
    <row r="246" spans="1:18" x14ac:dyDescent="0.3">
      <c r="A246" s="4">
        <v>23301</v>
      </c>
      <c r="B246" s="4">
        <v>150.6</v>
      </c>
      <c r="C246" s="4">
        <v>360</v>
      </c>
      <c r="D246" s="4">
        <v>2.8</v>
      </c>
      <c r="E246" s="4">
        <v>45</v>
      </c>
      <c r="F246" s="4">
        <v>631.9</v>
      </c>
      <c r="G246" s="4">
        <v>3.3</v>
      </c>
      <c r="H246" s="4">
        <v>61.6</v>
      </c>
      <c r="I246" s="4">
        <v>953</v>
      </c>
      <c r="J246" s="4">
        <v>3.5</v>
      </c>
      <c r="K246" s="4">
        <v>69.37</v>
      </c>
      <c r="L246" s="4">
        <v>1247.9000000000001</v>
      </c>
      <c r="M246" s="4">
        <v>3.8</v>
      </c>
      <c r="N246" s="4">
        <v>74.56</v>
      </c>
      <c r="O246" s="4">
        <v>1626.5</v>
      </c>
      <c r="P246" s="4">
        <v>4</v>
      </c>
      <c r="Q246" s="4">
        <v>85.97</v>
      </c>
      <c r="R246" s="4">
        <v>1908</v>
      </c>
    </row>
    <row r="247" spans="1:18" x14ac:dyDescent="0.3">
      <c r="A247" s="4">
        <v>23304</v>
      </c>
      <c r="B247" s="4">
        <v>141.30000000000001</v>
      </c>
      <c r="C247" s="4">
        <v>346.5</v>
      </c>
      <c r="D247" s="4">
        <v>2.5</v>
      </c>
      <c r="E247" s="4">
        <v>49.11</v>
      </c>
      <c r="F247" s="4">
        <v>567.1</v>
      </c>
      <c r="G247" s="4">
        <v>3</v>
      </c>
      <c r="H247" s="4">
        <v>61.35</v>
      </c>
      <c r="I247" s="4">
        <v>865</v>
      </c>
      <c r="J247" s="4">
        <v>3.3</v>
      </c>
      <c r="K247" s="4">
        <v>69.73</v>
      </c>
      <c r="L247" s="4">
        <v>1073.7</v>
      </c>
      <c r="M247" s="4">
        <v>3.4</v>
      </c>
      <c r="N247" s="4">
        <v>68.44</v>
      </c>
      <c r="O247" s="4">
        <v>1260</v>
      </c>
      <c r="P247" s="4">
        <v>3.6</v>
      </c>
      <c r="Q247" s="4">
        <v>77.09</v>
      </c>
      <c r="R247" s="4">
        <v>1468</v>
      </c>
    </row>
    <row r="248" spans="1:18" x14ac:dyDescent="0.3">
      <c r="A248" s="4">
        <v>40314</v>
      </c>
      <c r="B248" s="4">
        <v>190.8</v>
      </c>
      <c r="C248" s="4">
        <v>493.7</v>
      </c>
      <c r="D248" s="4">
        <v>3.2</v>
      </c>
      <c r="E248" s="4">
        <v>51.83</v>
      </c>
      <c r="F248" s="4">
        <v>872.5</v>
      </c>
      <c r="G248" s="4">
        <v>4.0999999999999996</v>
      </c>
      <c r="H248" s="4">
        <v>70.23</v>
      </c>
      <c r="I248" s="4">
        <v>1456</v>
      </c>
      <c r="J248" s="4">
        <v>4</v>
      </c>
      <c r="K248" s="4">
        <v>82.35</v>
      </c>
      <c r="L248" s="4">
        <v>1960.1</v>
      </c>
      <c r="M248" s="4">
        <v>4.7</v>
      </c>
      <c r="N248" s="4">
        <v>98.32</v>
      </c>
      <c r="O248" s="4">
        <v>2516</v>
      </c>
      <c r="P248" s="4">
        <v>4.9000000000000004</v>
      </c>
      <c r="Q248" s="4">
        <v>105.1</v>
      </c>
      <c r="R248" s="4">
        <v>2748</v>
      </c>
    </row>
    <row r="249" spans="1:18" x14ac:dyDescent="0.3">
      <c r="A249" s="4">
        <v>19158</v>
      </c>
      <c r="B249" s="4">
        <v>146.69999999999999</v>
      </c>
      <c r="C249" s="4">
        <v>378.2</v>
      </c>
      <c r="D249" s="4">
        <v>2.9</v>
      </c>
      <c r="E249" s="4">
        <v>50.97</v>
      </c>
      <c r="F249" s="4">
        <v>641.70000000000005</v>
      </c>
      <c r="G249" s="4">
        <v>3.3</v>
      </c>
      <c r="H249" s="4">
        <v>63.49</v>
      </c>
      <c r="I249" s="4">
        <v>967.5</v>
      </c>
      <c r="J249" s="4">
        <v>3.8</v>
      </c>
      <c r="K249" s="4">
        <v>68.95</v>
      </c>
      <c r="L249" s="4">
        <v>1294.7</v>
      </c>
      <c r="M249" s="4">
        <v>3.7</v>
      </c>
      <c r="N249" s="4">
        <v>82.5</v>
      </c>
      <c r="O249" s="4">
        <v>1575.5</v>
      </c>
      <c r="P249" s="4">
        <v>4</v>
      </c>
      <c r="Q249" s="4">
        <v>86.1</v>
      </c>
      <c r="R249" s="4">
        <v>1813</v>
      </c>
    </row>
    <row r="250" spans="1:18" x14ac:dyDescent="0.3">
      <c r="A250" s="4">
        <v>98148</v>
      </c>
      <c r="B250" s="4">
        <v>151</v>
      </c>
      <c r="C250" s="4">
        <v>365.7</v>
      </c>
      <c r="D250" s="4">
        <v>2.8</v>
      </c>
      <c r="E250" s="4">
        <v>50.93</v>
      </c>
      <c r="F250" s="4">
        <v>627.20000000000005</v>
      </c>
      <c r="G250" s="4">
        <v>3.2</v>
      </c>
      <c r="H250" s="4">
        <v>64.02</v>
      </c>
      <c r="I250" s="4">
        <v>921.5</v>
      </c>
      <c r="J250" s="4">
        <v>3.5</v>
      </c>
      <c r="K250" s="4">
        <v>71.23</v>
      </c>
      <c r="L250" s="4">
        <v>1202.9000000000001</v>
      </c>
      <c r="M250" s="4">
        <v>3.7</v>
      </c>
      <c r="N250" s="4">
        <v>81.83</v>
      </c>
      <c r="O250" s="4">
        <v>1485.5</v>
      </c>
      <c r="P250" s="4">
        <v>3.9</v>
      </c>
      <c r="Q250" s="4">
        <v>86.72</v>
      </c>
      <c r="R250" s="4">
        <v>1754</v>
      </c>
    </row>
    <row r="251" spans="1:18" x14ac:dyDescent="0.3">
      <c r="A251" s="4">
        <v>83136</v>
      </c>
      <c r="B251" s="4">
        <v>150.80000000000001</v>
      </c>
      <c r="C251" s="4">
        <v>365.7</v>
      </c>
      <c r="D251" s="4">
        <v>2.8</v>
      </c>
      <c r="E251" s="4">
        <v>48.04</v>
      </c>
      <c r="F251" s="4">
        <v>652.4</v>
      </c>
      <c r="G251" s="4">
        <v>3.3</v>
      </c>
      <c r="H251" s="4">
        <v>62.35</v>
      </c>
      <c r="I251" s="4">
        <v>973</v>
      </c>
      <c r="J251" s="4">
        <v>3.3</v>
      </c>
      <c r="K251" s="4">
        <v>72.510000000000005</v>
      </c>
      <c r="L251" s="4">
        <v>1302.5999999999999</v>
      </c>
      <c r="M251" s="4">
        <v>3.7</v>
      </c>
      <c r="N251" s="4">
        <v>79.12</v>
      </c>
      <c r="O251" s="4">
        <v>1642.5</v>
      </c>
      <c r="P251" s="4">
        <v>3.8</v>
      </c>
      <c r="Q251" s="4">
        <v>87.37</v>
      </c>
      <c r="R251" s="4">
        <v>1835</v>
      </c>
    </row>
    <row r="252" spans="1:18" x14ac:dyDescent="0.3">
      <c r="A252" s="4">
        <v>88063</v>
      </c>
      <c r="B252" s="4">
        <v>170.2</v>
      </c>
      <c r="C252" s="4">
        <v>336.7</v>
      </c>
      <c r="D252" s="4">
        <v>2.7</v>
      </c>
      <c r="E252" s="4">
        <v>48.28</v>
      </c>
      <c r="F252" s="4">
        <v>594</v>
      </c>
      <c r="G252" s="4">
        <v>3.1</v>
      </c>
      <c r="H252" s="4">
        <v>67.72</v>
      </c>
      <c r="I252" s="4">
        <v>901.5</v>
      </c>
      <c r="J252" s="4">
        <v>3.4</v>
      </c>
      <c r="K252" s="4">
        <v>70.25</v>
      </c>
      <c r="L252" s="4">
        <v>980.1</v>
      </c>
      <c r="M252" s="4">
        <v>3.6</v>
      </c>
      <c r="N252" s="4">
        <v>75.53</v>
      </c>
      <c r="O252" s="4">
        <v>1203</v>
      </c>
      <c r="P252" s="4">
        <v>3.7</v>
      </c>
      <c r="Q252" s="4">
        <v>76.09</v>
      </c>
      <c r="R252" s="4">
        <v>1438.3</v>
      </c>
    </row>
    <row r="253" spans="1:18" x14ac:dyDescent="0.3">
      <c r="A253" s="4">
        <v>14091</v>
      </c>
      <c r="B253" s="4">
        <v>158.69999999999999</v>
      </c>
      <c r="C253" s="4">
        <v>390.9</v>
      </c>
      <c r="D253" s="4">
        <v>2.8</v>
      </c>
      <c r="E253" s="4">
        <v>50.68</v>
      </c>
      <c r="F253" s="4">
        <v>663.3</v>
      </c>
      <c r="G253" s="4">
        <v>3.3</v>
      </c>
      <c r="H253" s="4">
        <v>66.5</v>
      </c>
      <c r="I253" s="4">
        <v>997.5</v>
      </c>
      <c r="J253" s="4">
        <v>3.5</v>
      </c>
      <c r="K253" s="4">
        <v>75.489999999999995</v>
      </c>
      <c r="L253" s="4">
        <v>1347.2</v>
      </c>
      <c r="M253" s="4">
        <v>3.7</v>
      </c>
      <c r="N253" s="4">
        <v>83.44</v>
      </c>
      <c r="O253" s="4">
        <v>1708.5</v>
      </c>
      <c r="P253" s="4">
        <v>4</v>
      </c>
      <c r="Q253" s="4">
        <v>88.01</v>
      </c>
      <c r="R253" s="4">
        <v>1967</v>
      </c>
    </row>
    <row r="254" spans="1:18" x14ac:dyDescent="0.3">
      <c r="A254" s="4">
        <v>39346</v>
      </c>
      <c r="B254" s="4">
        <v>152</v>
      </c>
      <c r="C254" s="4">
        <v>384.9</v>
      </c>
      <c r="D254" s="4">
        <v>2.8</v>
      </c>
      <c r="E254" s="4">
        <v>48.84</v>
      </c>
      <c r="F254" s="4">
        <v>675</v>
      </c>
      <c r="G254" s="4">
        <v>3.3</v>
      </c>
      <c r="H254" s="4">
        <v>64.41</v>
      </c>
      <c r="I254" s="4">
        <v>1006.5</v>
      </c>
      <c r="J254" s="4">
        <v>3.5</v>
      </c>
      <c r="K254" s="4">
        <v>71</v>
      </c>
      <c r="L254" s="4">
        <v>1326.8</v>
      </c>
      <c r="M254" s="4">
        <v>3.8</v>
      </c>
      <c r="N254" s="4">
        <v>76.69</v>
      </c>
      <c r="O254" s="4">
        <v>1740.5</v>
      </c>
      <c r="P254" s="4">
        <v>4</v>
      </c>
      <c r="Q254" s="4">
        <v>81.650000000000006</v>
      </c>
      <c r="R254" s="4">
        <v>1986.1</v>
      </c>
    </row>
    <row r="255" spans="1:18" x14ac:dyDescent="0.3">
      <c r="A255" s="4">
        <v>72087</v>
      </c>
      <c r="B255" s="4">
        <v>141.80000000000001</v>
      </c>
      <c r="C255" s="4">
        <v>339.1</v>
      </c>
      <c r="D255" s="4">
        <v>2.7</v>
      </c>
      <c r="E255" s="4">
        <v>46.41</v>
      </c>
      <c r="F255" s="4">
        <v>596.29999999999995</v>
      </c>
      <c r="G255" s="4">
        <v>3.2</v>
      </c>
      <c r="H255" s="4">
        <v>59.72</v>
      </c>
      <c r="I255" s="4">
        <v>911</v>
      </c>
      <c r="J255" s="4">
        <v>3.5</v>
      </c>
      <c r="K255" s="4">
        <v>69.349999999999994</v>
      </c>
      <c r="L255" s="4">
        <v>1185.4000000000001</v>
      </c>
      <c r="M255" s="4">
        <v>3.6</v>
      </c>
      <c r="N255" s="4">
        <v>77.430000000000007</v>
      </c>
      <c r="O255" s="4">
        <v>1487.5</v>
      </c>
      <c r="P255" s="4">
        <v>4</v>
      </c>
      <c r="Q255" s="4">
        <v>84.32</v>
      </c>
      <c r="R255" s="4">
        <v>1660</v>
      </c>
    </row>
    <row r="256" spans="1:18" x14ac:dyDescent="0.3">
      <c r="A256" s="4">
        <v>67147</v>
      </c>
      <c r="B256" s="4">
        <v>167.3</v>
      </c>
      <c r="C256" s="4">
        <v>400</v>
      </c>
      <c r="D256" s="4">
        <v>3</v>
      </c>
      <c r="E256" s="4">
        <v>47.49</v>
      </c>
      <c r="F256" s="4">
        <v>654.29999999999995</v>
      </c>
      <c r="G256" s="4">
        <v>3.4</v>
      </c>
      <c r="H256" s="4">
        <v>63.12</v>
      </c>
      <c r="I256" s="4">
        <v>1036</v>
      </c>
      <c r="J256" s="4">
        <v>3.8</v>
      </c>
      <c r="K256" s="4">
        <v>73.88</v>
      </c>
      <c r="L256" s="4">
        <v>1351.4</v>
      </c>
      <c r="M256" s="4">
        <v>3.9</v>
      </c>
      <c r="N256" s="4">
        <v>77</v>
      </c>
      <c r="O256" s="4">
        <v>1648</v>
      </c>
      <c r="P256" s="4">
        <v>4</v>
      </c>
      <c r="Q256" s="4">
        <v>81.88</v>
      </c>
      <c r="R256" s="4">
        <v>1886</v>
      </c>
    </row>
    <row r="257" spans="1:18" x14ac:dyDescent="0.3">
      <c r="A257" s="4">
        <v>70162</v>
      </c>
      <c r="B257" s="4">
        <v>147.30000000000001</v>
      </c>
      <c r="C257" s="4">
        <v>338.4</v>
      </c>
      <c r="D257" s="4">
        <v>2.7</v>
      </c>
      <c r="E257" s="4">
        <v>52.43</v>
      </c>
      <c r="F257" s="4">
        <v>596.79999999999995</v>
      </c>
      <c r="G257" s="4">
        <v>3.2</v>
      </c>
      <c r="H257" s="4">
        <v>67.77</v>
      </c>
      <c r="I257" s="4">
        <v>893.5</v>
      </c>
      <c r="J257" s="4">
        <v>3.4</v>
      </c>
      <c r="K257" s="4">
        <v>72.48</v>
      </c>
      <c r="L257" s="4">
        <v>1133.4000000000001</v>
      </c>
      <c r="M257" s="4">
        <v>3.5</v>
      </c>
      <c r="N257" s="4">
        <v>78.78</v>
      </c>
      <c r="O257" s="4">
        <v>1455.5</v>
      </c>
      <c r="P257" s="4">
        <v>3.6</v>
      </c>
      <c r="Q257" s="4">
        <v>89.51</v>
      </c>
      <c r="R257" s="4">
        <v>1672.8</v>
      </c>
    </row>
    <row r="258" spans="1:18" x14ac:dyDescent="0.3">
      <c r="A258" s="4">
        <v>66142</v>
      </c>
      <c r="B258" s="4">
        <v>119</v>
      </c>
      <c r="C258" s="4">
        <v>328.9</v>
      </c>
      <c r="D258" s="4">
        <v>2.5</v>
      </c>
      <c r="E258" s="4">
        <v>49.43</v>
      </c>
      <c r="F258" s="4">
        <v>551.6</v>
      </c>
      <c r="G258" s="4">
        <v>2.9</v>
      </c>
      <c r="H258" s="4">
        <v>62.88</v>
      </c>
      <c r="I258" s="4">
        <v>768.5</v>
      </c>
      <c r="J258" s="4">
        <v>3</v>
      </c>
      <c r="K258" s="4">
        <v>66.650000000000006</v>
      </c>
      <c r="L258" s="4">
        <v>1042.2</v>
      </c>
      <c r="M258" s="4">
        <v>3.4</v>
      </c>
      <c r="N258" s="4">
        <v>74.97</v>
      </c>
      <c r="O258" s="4">
        <v>1291</v>
      </c>
      <c r="P258" s="4">
        <v>3.8</v>
      </c>
      <c r="Q258" s="4">
        <v>84.01</v>
      </c>
      <c r="R258" s="4">
        <v>1482.1</v>
      </c>
    </row>
    <row r="259" spans="1:18" x14ac:dyDescent="0.3">
      <c r="A259" s="4">
        <v>54303</v>
      </c>
      <c r="B259" s="4">
        <v>172.7</v>
      </c>
      <c r="C259" s="4">
        <v>386.2</v>
      </c>
      <c r="D259" s="4">
        <v>2.9</v>
      </c>
      <c r="E259" s="4">
        <v>48.23</v>
      </c>
      <c r="F259" s="4">
        <v>652.79999999999995</v>
      </c>
      <c r="G259" s="4">
        <v>3.3</v>
      </c>
      <c r="H259" s="4">
        <v>62.28</v>
      </c>
      <c r="I259" s="4">
        <v>986.5</v>
      </c>
      <c r="J259" s="4">
        <v>3.6</v>
      </c>
      <c r="K259" s="4">
        <v>67.91</v>
      </c>
      <c r="L259" s="4">
        <v>1273.4000000000001</v>
      </c>
      <c r="M259" s="4">
        <v>3.7</v>
      </c>
      <c r="N259" s="4">
        <v>75.790000000000006</v>
      </c>
      <c r="O259" s="4">
        <v>1545.5</v>
      </c>
      <c r="P259" s="4">
        <v>3.9</v>
      </c>
      <c r="Q259" s="4">
        <v>80.8</v>
      </c>
      <c r="R259" s="4">
        <v>1785</v>
      </c>
    </row>
    <row r="260" spans="1:18" x14ac:dyDescent="0.3">
      <c r="A260" s="4">
        <v>47139</v>
      </c>
      <c r="B260" s="4">
        <v>167.3</v>
      </c>
      <c r="C260" s="4">
        <v>389.5</v>
      </c>
      <c r="D260" s="4">
        <v>2.9</v>
      </c>
      <c r="E260" s="4">
        <v>50</v>
      </c>
      <c r="F260" s="4">
        <v>661.1</v>
      </c>
      <c r="G260" s="4">
        <v>3.2</v>
      </c>
      <c r="H260" s="4">
        <v>63.47</v>
      </c>
      <c r="I260" s="4">
        <v>945</v>
      </c>
      <c r="J260" s="4">
        <v>3.5</v>
      </c>
      <c r="K260" s="4">
        <v>73.52</v>
      </c>
      <c r="L260" s="4">
        <v>1172.8</v>
      </c>
      <c r="M260" s="4">
        <v>3.7</v>
      </c>
      <c r="N260" s="4" t="s">
        <v>80</v>
      </c>
      <c r="O260" s="4">
        <v>1458</v>
      </c>
      <c r="P260" s="4">
        <v>3.8</v>
      </c>
      <c r="Q260" s="4">
        <v>73.8</v>
      </c>
      <c r="R260" s="4">
        <v>1588</v>
      </c>
    </row>
    <row r="261" spans="1:18" x14ac:dyDescent="0.3">
      <c r="A261" s="4">
        <v>71104</v>
      </c>
      <c r="B261" s="4">
        <v>212.5</v>
      </c>
      <c r="C261" s="4">
        <v>575.29999999999995</v>
      </c>
      <c r="D261" s="4">
        <v>3.3</v>
      </c>
      <c r="E261" s="4">
        <v>55</v>
      </c>
      <c r="F261" s="4">
        <v>1001.2</v>
      </c>
      <c r="G261" s="4">
        <v>3.8</v>
      </c>
      <c r="H261" s="4">
        <v>74.33</v>
      </c>
      <c r="I261" s="4">
        <v>1531</v>
      </c>
      <c r="J261" s="4">
        <v>4.0999999999999996</v>
      </c>
      <c r="K261" s="4">
        <v>86.83</v>
      </c>
      <c r="L261" s="4">
        <v>2105.6999999999998</v>
      </c>
      <c r="M261" s="4">
        <v>4.4000000000000004</v>
      </c>
      <c r="N261" s="4">
        <v>94.38</v>
      </c>
      <c r="O261" s="4">
        <v>2671</v>
      </c>
      <c r="P261" s="4">
        <v>4.7</v>
      </c>
      <c r="Q261" s="4">
        <v>103.05</v>
      </c>
      <c r="R261" s="4">
        <v>3023.7</v>
      </c>
    </row>
    <row r="262" spans="1:18" x14ac:dyDescent="0.3">
      <c r="A262" s="4">
        <v>81085</v>
      </c>
      <c r="B262" s="4">
        <v>152.30000000000001</v>
      </c>
      <c r="C262" s="4">
        <v>394.1</v>
      </c>
      <c r="D262" s="4">
        <v>3</v>
      </c>
      <c r="E262" s="4">
        <v>47.69</v>
      </c>
      <c r="F262" s="4">
        <v>687.2</v>
      </c>
      <c r="G262" s="4">
        <v>3.4</v>
      </c>
      <c r="H262" s="4">
        <v>60.12</v>
      </c>
      <c r="I262" s="4">
        <v>1021</v>
      </c>
      <c r="J262" s="4">
        <v>3.6</v>
      </c>
      <c r="K262" s="4">
        <v>73.37</v>
      </c>
      <c r="L262" s="4">
        <v>1319.6</v>
      </c>
      <c r="M262" s="4">
        <v>3.8</v>
      </c>
      <c r="N262" s="4" t="s">
        <v>80</v>
      </c>
      <c r="O262" s="4">
        <v>1639.5</v>
      </c>
      <c r="P262" s="4">
        <v>4</v>
      </c>
      <c r="Q262" s="4">
        <v>80.86</v>
      </c>
      <c r="R262" s="4">
        <v>1885.4</v>
      </c>
    </row>
    <row r="263" spans="1:18" x14ac:dyDescent="0.3">
      <c r="A263" s="4">
        <v>46150</v>
      </c>
      <c r="B263" s="4">
        <v>151.6</v>
      </c>
      <c r="C263" s="4">
        <v>368.6</v>
      </c>
      <c r="D263" s="4">
        <v>2.8</v>
      </c>
      <c r="E263" s="4">
        <v>53.87</v>
      </c>
      <c r="F263" s="4">
        <v>636.4</v>
      </c>
      <c r="G263" s="4">
        <v>3.3</v>
      </c>
      <c r="H263" s="4">
        <v>65.34</v>
      </c>
      <c r="I263" s="4">
        <v>951</v>
      </c>
      <c r="J263" s="4">
        <v>3.5</v>
      </c>
      <c r="K263" s="4">
        <v>73.2</v>
      </c>
      <c r="L263" s="4">
        <v>1169.7</v>
      </c>
      <c r="M263" s="4">
        <v>3.7</v>
      </c>
      <c r="N263" s="4">
        <v>81.53</v>
      </c>
      <c r="O263" s="4">
        <v>1398.5</v>
      </c>
      <c r="P263" s="4">
        <v>3.8</v>
      </c>
      <c r="Q263" s="4">
        <v>87.2</v>
      </c>
      <c r="R263" s="4">
        <v>1602.7</v>
      </c>
    </row>
    <row r="264" spans="1:18" x14ac:dyDescent="0.3">
      <c r="A264" s="4">
        <v>33327</v>
      </c>
      <c r="B264" s="4">
        <v>169.4</v>
      </c>
      <c r="C264" s="4">
        <v>368.8</v>
      </c>
      <c r="D264" s="4">
        <v>2.9</v>
      </c>
      <c r="E264" s="4">
        <v>52.28</v>
      </c>
      <c r="F264" s="4">
        <v>651.20000000000005</v>
      </c>
      <c r="G264" s="4">
        <v>3.3</v>
      </c>
      <c r="H264" s="4">
        <v>65</v>
      </c>
      <c r="I264" s="4">
        <v>975</v>
      </c>
      <c r="J264" s="4">
        <v>3.6</v>
      </c>
      <c r="K264" s="4">
        <v>75.930000000000007</v>
      </c>
      <c r="L264" s="4">
        <v>1316.8</v>
      </c>
      <c r="M264" s="4">
        <v>3.9</v>
      </c>
      <c r="N264" s="4">
        <v>80.81</v>
      </c>
      <c r="O264" s="4">
        <v>1717</v>
      </c>
      <c r="P264" s="4">
        <v>4.0999999999999996</v>
      </c>
      <c r="Q264" s="4">
        <v>88.44</v>
      </c>
      <c r="R264" s="4">
        <v>1970</v>
      </c>
    </row>
    <row r="265" spans="1:18" x14ac:dyDescent="0.3">
      <c r="A265" s="4">
        <v>53361</v>
      </c>
      <c r="B265" s="4">
        <v>151.6</v>
      </c>
      <c r="C265" s="4">
        <v>387</v>
      </c>
      <c r="D265" s="4">
        <v>3</v>
      </c>
      <c r="E265" s="4">
        <v>48.9</v>
      </c>
      <c r="F265" s="4">
        <v>661.3</v>
      </c>
      <c r="G265" s="4">
        <v>3.4</v>
      </c>
      <c r="H265" s="4">
        <v>63.79</v>
      </c>
      <c r="I265" s="4">
        <v>995.5</v>
      </c>
      <c r="J265" s="4">
        <v>3.6</v>
      </c>
      <c r="K265" s="4">
        <v>74.290000000000006</v>
      </c>
      <c r="L265" s="4">
        <v>1331.1</v>
      </c>
      <c r="M265" s="4">
        <v>3.8</v>
      </c>
      <c r="N265" s="4">
        <v>82.71</v>
      </c>
      <c r="O265" s="4">
        <v>1599.5</v>
      </c>
      <c r="P265" s="4">
        <v>4.0999999999999996</v>
      </c>
      <c r="Q265" s="4">
        <v>91.22</v>
      </c>
      <c r="R265" s="4">
        <v>1812.2</v>
      </c>
    </row>
    <row r="266" spans="1:18" x14ac:dyDescent="0.3">
      <c r="A266" s="4">
        <v>64155</v>
      </c>
      <c r="B266" s="4">
        <v>156.19999999999999</v>
      </c>
      <c r="C266" s="4">
        <v>340.9</v>
      </c>
      <c r="D266" s="4">
        <v>2.7</v>
      </c>
      <c r="E266" s="4">
        <v>44.19</v>
      </c>
      <c r="F266" s="4">
        <v>593.70000000000005</v>
      </c>
      <c r="G266" s="4">
        <v>3.2</v>
      </c>
      <c r="H266" s="4">
        <v>60</v>
      </c>
      <c r="I266" s="4">
        <v>919.5</v>
      </c>
      <c r="J266" s="4">
        <v>3.5</v>
      </c>
      <c r="K266" s="4">
        <v>69.77</v>
      </c>
      <c r="L266" s="4">
        <v>1201.7</v>
      </c>
      <c r="M266" s="4">
        <v>3.8</v>
      </c>
      <c r="N266" s="4">
        <v>72.319999999999993</v>
      </c>
      <c r="O266" s="4">
        <v>1502.5</v>
      </c>
      <c r="P266" s="4">
        <v>3.9</v>
      </c>
      <c r="Q266" s="4">
        <v>79.790000000000006</v>
      </c>
      <c r="R266" s="4">
        <v>1715</v>
      </c>
    </row>
    <row r="267" spans="1:18" x14ac:dyDescent="0.3">
      <c r="A267" s="4">
        <v>80130</v>
      </c>
      <c r="B267" s="4">
        <v>150.69999999999999</v>
      </c>
      <c r="C267" s="4">
        <v>367.9</v>
      </c>
      <c r="D267" s="4">
        <v>2.7</v>
      </c>
      <c r="E267" s="4">
        <v>50.79</v>
      </c>
      <c r="F267" s="4">
        <v>611.1</v>
      </c>
      <c r="G267" s="4">
        <v>3.2</v>
      </c>
      <c r="H267" s="4">
        <v>65.14</v>
      </c>
      <c r="I267" s="4">
        <v>915.5</v>
      </c>
      <c r="J267" s="4">
        <v>3.6</v>
      </c>
      <c r="K267" s="4">
        <v>75.72</v>
      </c>
      <c r="L267" s="4">
        <v>1127</v>
      </c>
      <c r="M267" s="4">
        <v>3.7</v>
      </c>
      <c r="N267" s="4">
        <v>79.55</v>
      </c>
      <c r="O267" s="4">
        <v>1380</v>
      </c>
      <c r="P267" s="4">
        <v>3.7</v>
      </c>
      <c r="Q267" s="4">
        <v>89.22</v>
      </c>
      <c r="R267" s="4">
        <v>1633</v>
      </c>
    </row>
    <row r="268" spans="1:18" x14ac:dyDescent="0.3">
      <c r="A268" s="4">
        <v>50325</v>
      </c>
      <c r="B268" s="4">
        <v>155.30000000000001</v>
      </c>
      <c r="C268" s="4">
        <v>363.5</v>
      </c>
      <c r="D268" s="4">
        <v>2.7</v>
      </c>
      <c r="E268" s="4">
        <v>46.4</v>
      </c>
      <c r="F268" s="4">
        <v>613.20000000000005</v>
      </c>
      <c r="G268" s="4">
        <v>3.1</v>
      </c>
      <c r="H268" s="4">
        <v>63.06</v>
      </c>
      <c r="I268" s="4">
        <v>920.5</v>
      </c>
      <c r="J268" s="4">
        <v>3.4</v>
      </c>
      <c r="K268" s="4">
        <v>70.91</v>
      </c>
      <c r="L268" s="4">
        <v>1130.2</v>
      </c>
      <c r="M268" s="4">
        <v>3.6</v>
      </c>
      <c r="N268" s="4">
        <v>74.44</v>
      </c>
      <c r="O268" s="4">
        <v>1360</v>
      </c>
      <c r="P268" s="4">
        <v>3.6</v>
      </c>
      <c r="Q268" s="4">
        <v>86.44</v>
      </c>
      <c r="R268" s="4">
        <v>1555</v>
      </c>
    </row>
    <row r="269" spans="1:18" x14ac:dyDescent="0.3">
      <c r="A269" s="4">
        <v>33329</v>
      </c>
      <c r="B269" s="4">
        <v>150</v>
      </c>
      <c r="C269" s="4">
        <v>354.9</v>
      </c>
      <c r="D269" s="4">
        <v>2.9</v>
      </c>
      <c r="E269" s="4">
        <v>47.86</v>
      </c>
      <c r="F269" s="4">
        <v>567.29999999999995</v>
      </c>
      <c r="G269" s="4">
        <v>3.3</v>
      </c>
      <c r="H269" s="4">
        <v>60.62</v>
      </c>
      <c r="I269" s="4">
        <v>871</v>
      </c>
      <c r="J269" s="4">
        <v>3.5</v>
      </c>
      <c r="K269" s="4">
        <v>67.489999999999995</v>
      </c>
      <c r="L269" s="4">
        <v>1133.5999999999999</v>
      </c>
      <c r="M269" s="4">
        <v>3.7</v>
      </c>
      <c r="N269" s="4">
        <v>79.77</v>
      </c>
      <c r="O269" s="4">
        <v>1315</v>
      </c>
      <c r="P269" s="4">
        <v>3.8</v>
      </c>
      <c r="Q269" s="4">
        <v>85.89</v>
      </c>
      <c r="R269" s="4">
        <v>1523.6</v>
      </c>
    </row>
    <row r="270" spans="1:18" x14ac:dyDescent="0.3">
      <c r="A270" s="4">
        <v>74090</v>
      </c>
      <c r="B270" s="4">
        <v>153.6</v>
      </c>
      <c r="C270" s="4">
        <v>368.8</v>
      </c>
      <c r="D270" s="4">
        <v>2.8</v>
      </c>
      <c r="E270" s="4">
        <v>47.58</v>
      </c>
      <c r="F270" s="4">
        <v>624.6</v>
      </c>
      <c r="G270" s="4">
        <v>3.4</v>
      </c>
      <c r="H270" s="4">
        <v>59.54</v>
      </c>
      <c r="I270" s="4">
        <v>962.5</v>
      </c>
      <c r="J270" s="4">
        <v>3.5</v>
      </c>
      <c r="K270" s="4">
        <v>68.92</v>
      </c>
      <c r="L270" s="4">
        <v>1231.2</v>
      </c>
      <c r="M270" s="4">
        <v>3.7</v>
      </c>
      <c r="N270" s="4">
        <v>75.75</v>
      </c>
      <c r="O270" s="4">
        <v>1507</v>
      </c>
      <c r="P270" s="4">
        <v>3.9</v>
      </c>
      <c r="Q270" s="4">
        <v>83.27</v>
      </c>
      <c r="R270" s="4">
        <v>1729</v>
      </c>
    </row>
    <row r="271" spans="1:18" x14ac:dyDescent="0.3">
      <c r="A271" s="4">
        <v>18158</v>
      </c>
      <c r="B271" s="4">
        <v>163.19999999999999</v>
      </c>
      <c r="C271" s="4">
        <v>411.6</v>
      </c>
      <c r="D271" s="4">
        <v>3.2</v>
      </c>
      <c r="E271" s="4">
        <v>50.62</v>
      </c>
      <c r="F271" s="4">
        <v>782.7</v>
      </c>
      <c r="G271" s="4">
        <v>3.9</v>
      </c>
      <c r="H271" s="4">
        <v>67.849999999999994</v>
      </c>
      <c r="I271" s="4">
        <v>1050.5</v>
      </c>
      <c r="J271" s="4">
        <v>4.2</v>
      </c>
      <c r="K271" s="4">
        <v>76.209999999999994</v>
      </c>
      <c r="L271" s="4">
        <v>1531.5</v>
      </c>
      <c r="M271" s="4">
        <v>4.5</v>
      </c>
      <c r="N271" s="4">
        <v>87.86</v>
      </c>
      <c r="O271" s="4">
        <v>1889</v>
      </c>
      <c r="P271" s="4">
        <v>4.7</v>
      </c>
      <c r="Q271" s="4">
        <v>94.45</v>
      </c>
      <c r="R271" s="4">
        <v>2168</v>
      </c>
    </row>
    <row r="272" spans="1:18" x14ac:dyDescent="0.3">
      <c r="A272" s="4">
        <v>46141</v>
      </c>
      <c r="B272" s="4" t="s">
        <v>80</v>
      </c>
      <c r="C272" s="4" t="s">
        <v>80</v>
      </c>
      <c r="D272" s="4" t="s">
        <v>80</v>
      </c>
      <c r="E272" s="4" t="s">
        <v>80</v>
      </c>
      <c r="F272" s="4">
        <v>739.6</v>
      </c>
      <c r="G272" s="4">
        <v>3.4</v>
      </c>
      <c r="H272" s="4">
        <v>66.42</v>
      </c>
      <c r="I272" s="4">
        <v>1029</v>
      </c>
      <c r="J272" s="4">
        <v>3.6</v>
      </c>
      <c r="K272" s="4">
        <v>74.72</v>
      </c>
      <c r="L272" s="4">
        <v>1298.4000000000001</v>
      </c>
      <c r="M272" s="4">
        <v>3.8</v>
      </c>
      <c r="N272" s="4">
        <v>81.34</v>
      </c>
      <c r="O272" s="4">
        <v>1511.5</v>
      </c>
      <c r="P272" s="4">
        <v>4</v>
      </c>
      <c r="Q272" s="4">
        <v>86.04</v>
      </c>
      <c r="R272" s="4">
        <v>1635</v>
      </c>
    </row>
    <row r="273" spans="1:18" x14ac:dyDescent="0.3">
      <c r="A273" s="4">
        <v>80132</v>
      </c>
      <c r="B273" s="4">
        <v>171.5</v>
      </c>
      <c r="C273" s="4">
        <v>409.7</v>
      </c>
      <c r="D273" s="4">
        <v>2.8</v>
      </c>
      <c r="E273" s="4">
        <v>46.71</v>
      </c>
      <c r="F273" s="4">
        <v>669.7</v>
      </c>
      <c r="G273" s="4">
        <v>3.3</v>
      </c>
      <c r="H273" s="4">
        <v>64.88</v>
      </c>
      <c r="I273" s="4">
        <v>944.5</v>
      </c>
      <c r="J273" s="4">
        <v>3.6</v>
      </c>
      <c r="K273" s="4">
        <v>71.849999999999994</v>
      </c>
      <c r="L273" s="4">
        <v>1261.9000000000001</v>
      </c>
      <c r="M273" s="4">
        <v>3.6</v>
      </c>
      <c r="N273" s="4">
        <v>82.42</v>
      </c>
      <c r="O273" s="4">
        <v>1552.5</v>
      </c>
      <c r="P273" s="4">
        <v>3.9</v>
      </c>
      <c r="Q273" s="4">
        <v>82.67</v>
      </c>
      <c r="R273" s="4">
        <v>1777</v>
      </c>
    </row>
    <row r="274" spans="1:18" x14ac:dyDescent="0.3">
      <c r="A274" s="4">
        <v>98147</v>
      </c>
      <c r="B274" s="4">
        <v>167.5</v>
      </c>
      <c r="C274" s="4">
        <v>393.8</v>
      </c>
      <c r="D274" s="4">
        <v>2.9</v>
      </c>
      <c r="E274" s="4">
        <v>48.26</v>
      </c>
      <c r="F274" s="4">
        <v>654.4</v>
      </c>
      <c r="G274" s="4">
        <v>3.2</v>
      </c>
      <c r="H274" s="4">
        <v>66.099999999999994</v>
      </c>
      <c r="I274" s="4">
        <v>957.5</v>
      </c>
      <c r="J274" s="4">
        <v>3.5</v>
      </c>
      <c r="K274" s="4">
        <v>69.78</v>
      </c>
      <c r="L274" s="4">
        <v>1193.5999999999999</v>
      </c>
      <c r="M274" s="4">
        <v>3.7</v>
      </c>
      <c r="N274" s="4">
        <v>75</v>
      </c>
      <c r="O274" s="4">
        <v>1519</v>
      </c>
      <c r="P274" s="4">
        <v>3.9</v>
      </c>
      <c r="Q274" s="4">
        <v>84.06</v>
      </c>
      <c r="R274" s="4">
        <v>1787.2</v>
      </c>
    </row>
    <row r="275" spans="1:18" x14ac:dyDescent="0.3">
      <c r="A275" s="4">
        <v>86235</v>
      </c>
      <c r="B275" s="4">
        <v>152.9</v>
      </c>
      <c r="C275" s="4">
        <v>398.4</v>
      </c>
      <c r="D275" s="4">
        <v>2.6</v>
      </c>
      <c r="E275" s="4">
        <v>46.32</v>
      </c>
      <c r="F275" s="4">
        <v>707.9</v>
      </c>
      <c r="G275" s="4">
        <v>3.6</v>
      </c>
      <c r="H275" s="4">
        <v>61.69</v>
      </c>
      <c r="I275" s="4">
        <v>1048.5</v>
      </c>
      <c r="J275" s="4">
        <v>3.8</v>
      </c>
      <c r="K275" s="4">
        <v>70.25</v>
      </c>
      <c r="L275" s="4">
        <v>1344.9</v>
      </c>
      <c r="M275" s="4">
        <v>3.9</v>
      </c>
      <c r="N275" s="4">
        <v>79.650000000000006</v>
      </c>
      <c r="O275" s="4">
        <v>1687.5</v>
      </c>
      <c r="P275" s="4">
        <v>4.0999999999999996</v>
      </c>
      <c r="Q275" s="4">
        <v>83.69</v>
      </c>
      <c r="R275" s="4">
        <v>1869</v>
      </c>
    </row>
    <row r="276" spans="1:18" x14ac:dyDescent="0.3">
      <c r="A276" s="4">
        <v>8101</v>
      </c>
      <c r="B276" s="4">
        <v>142.6</v>
      </c>
      <c r="C276" s="4">
        <v>342.6</v>
      </c>
      <c r="D276" s="4">
        <v>2.6</v>
      </c>
      <c r="E276" s="4">
        <v>46.43</v>
      </c>
      <c r="F276" s="4">
        <v>578.70000000000005</v>
      </c>
      <c r="G276" s="4">
        <v>3</v>
      </c>
      <c r="H276" s="4">
        <v>58.82</v>
      </c>
      <c r="I276" s="4">
        <v>876.5</v>
      </c>
      <c r="J276" s="4">
        <v>3.6</v>
      </c>
      <c r="K276" s="4">
        <v>71.25</v>
      </c>
      <c r="L276" s="4">
        <v>1155.4000000000001</v>
      </c>
      <c r="M276" s="4">
        <v>3.5</v>
      </c>
      <c r="N276" s="4" t="s">
        <v>80</v>
      </c>
      <c r="O276" s="4">
        <v>1461</v>
      </c>
      <c r="P276" s="4">
        <v>3.8</v>
      </c>
      <c r="Q276" s="4">
        <v>90.16</v>
      </c>
      <c r="R276" s="4">
        <v>1653.5</v>
      </c>
    </row>
    <row r="277" spans="1:18" x14ac:dyDescent="0.3">
      <c r="A277" s="4">
        <v>73113</v>
      </c>
      <c r="B277" s="4">
        <v>167.4</v>
      </c>
      <c r="C277" s="4">
        <v>379.6</v>
      </c>
      <c r="D277" s="4">
        <v>2.7</v>
      </c>
      <c r="E277" s="4">
        <v>47.27</v>
      </c>
      <c r="F277" s="4">
        <v>565.70000000000005</v>
      </c>
      <c r="G277" s="4">
        <v>3.2</v>
      </c>
      <c r="H277" s="4">
        <v>59.17</v>
      </c>
      <c r="I277" s="4">
        <v>912.5</v>
      </c>
      <c r="J277" s="4">
        <v>3.5</v>
      </c>
      <c r="K277" s="4">
        <v>68.08</v>
      </c>
      <c r="L277" s="4">
        <v>1190.2</v>
      </c>
      <c r="M277" s="4">
        <v>3.6</v>
      </c>
      <c r="N277" s="4">
        <v>74.98</v>
      </c>
      <c r="O277" s="4">
        <v>1472.5</v>
      </c>
      <c r="P277" s="4">
        <v>3.9</v>
      </c>
      <c r="Q277" s="4">
        <v>82.07</v>
      </c>
      <c r="R277" s="4">
        <v>1695.8</v>
      </c>
    </row>
    <row r="278" spans="1:18" x14ac:dyDescent="0.3">
      <c r="A278" s="4">
        <v>28118</v>
      </c>
      <c r="B278" s="4">
        <v>182.1</v>
      </c>
      <c r="C278" s="4">
        <v>410.4</v>
      </c>
      <c r="D278" s="4">
        <v>2.8</v>
      </c>
      <c r="E278" s="4">
        <v>48.92</v>
      </c>
      <c r="F278" s="4">
        <v>663.1</v>
      </c>
      <c r="G278" s="4">
        <v>3.3</v>
      </c>
      <c r="H278" s="4">
        <v>60.3</v>
      </c>
      <c r="I278" s="4">
        <v>969.5</v>
      </c>
      <c r="J278" s="4">
        <v>3.6</v>
      </c>
      <c r="K278" s="4">
        <v>69.849999999999994</v>
      </c>
      <c r="L278" s="4">
        <v>1291.8</v>
      </c>
      <c r="M278" s="4">
        <v>3.9</v>
      </c>
      <c r="N278" s="4">
        <v>78.510000000000005</v>
      </c>
      <c r="O278" s="4">
        <v>1565.5</v>
      </c>
      <c r="P278" s="4">
        <v>4</v>
      </c>
      <c r="Q278" s="4">
        <v>77.91</v>
      </c>
      <c r="R278" s="4">
        <v>1699.6</v>
      </c>
    </row>
    <row r="279" spans="1:18" x14ac:dyDescent="0.3">
      <c r="A279" s="4">
        <v>23303</v>
      </c>
      <c r="B279" s="4">
        <v>150.6</v>
      </c>
      <c r="C279" s="4">
        <v>369.8</v>
      </c>
      <c r="D279" s="4">
        <v>2.7</v>
      </c>
      <c r="E279" s="4">
        <v>45.21</v>
      </c>
      <c r="F279" s="4">
        <v>608.1</v>
      </c>
      <c r="G279" s="4">
        <v>3.3</v>
      </c>
      <c r="H279" s="4">
        <v>60.92</v>
      </c>
      <c r="I279" s="4">
        <v>914.5</v>
      </c>
      <c r="J279" s="4">
        <v>3.5</v>
      </c>
      <c r="K279" s="4">
        <v>69.319999999999993</v>
      </c>
      <c r="L279" s="4">
        <v>1233.9000000000001</v>
      </c>
      <c r="M279" s="4">
        <v>3.7</v>
      </c>
      <c r="N279" s="4">
        <v>75.56</v>
      </c>
      <c r="O279" s="4">
        <v>1552</v>
      </c>
      <c r="P279" s="4">
        <v>3.9</v>
      </c>
      <c r="Q279" s="4">
        <v>82.61</v>
      </c>
      <c r="R279" s="4">
        <v>1797</v>
      </c>
    </row>
    <row r="280" spans="1:18" x14ac:dyDescent="0.3">
      <c r="A280" s="4">
        <v>5337</v>
      </c>
      <c r="B280" s="4">
        <v>178.1</v>
      </c>
      <c r="C280" s="4">
        <v>405.2</v>
      </c>
      <c r="D280" s="4">
        <v>2.8</v>
      </c>
      <c r="E280" s="4">
        <v>46.73</v>
      </c>
      <c r="F280" s="4">
        <v>646.9</v>
      </c>
      <c r="G280" s="4">
        <v>3.4</v>
      </c>
      <c r="H280" s="4">
        <v>59.27</v>
      </c>
      <c r="I280" s="4">
        <v>953</v>
      </c>
      <c r="J280" s="4">
        <v>3.5</v>
      </c>
      <c r="K280" s="4">
        <v>66.16</v>
      </c>
      <c r="L280" s="4">
        <v>1202.3</v>
      </c>
      <c r="M280" s="4">
        <v>3.7</v>
      </c>
      <c r="N280" s="4">
        <v>73.760000000000005</v>
      </c>
      <c r="O280" s="4">
        <v>1489</v>
      </c>
      <c r="P280" s="4">
        <v>3.9</v>
      </c>
      <c r="Q280" s="4">
        <v>81.38</v>
      </c>
      <c r="R280" s="4">
        <v>1650.3</v>
      </c>
    </row>
    <row r="281" spans="1:18" x14ac:dyDescent="0.3">
      <c r="A281" s="4">
        <v>5338</v>
      </c>
      <c r="B281" s="4">
        <v>170.9</v>
      </c>
      <c r="C281" s="4">
        <v>382.8</v>
      </c>
      <c r="D281" s="4">
        <v>2.8</v>
      </c>
      <c r="E281" s="4">
        <v>45.6</v>
      </c>
      <c r="F281" s="4">
        <v>665.1</v>
      </c>
      <c r="G281" s="4">
        <v>3.2</v>
      </c>
      <c r="H281" s="4">
        <v>64.569999999999993</v>
      </c>
      <c r="I281" s="4">
        <v>952.5</v>
      </c>
      <c r="J281" s="4">
        <v>3.5</v>
      </c>
      <c r="K281" s="4">
        <v>73.72</v>
      </c>
      <c r="L281" s="4">
        <v>1199.7</v>
      </c>
      <c r="M281" s="4">
        <v>3.6</v>
      </c>
      <c r="N281" s="4">
        <v>77.75</v>
      </c>
      <c r="O281" s="4">
        <v>1423.5</v>
      </c>
      <c r="P281" s="4">
        <v>3.6</v>
      </c>
      <c r="Q281" s="4">
        <v>92.85</v>
      </c>
      <c r="R281" s="4">
        <v>1533.9</v>
      </c>
    </row>
    <row r="282" spans="1:18" x14ac:dyDescent="0.3">
      <c r="A282" s="4">
        <v>41331</v>
      </c>
      <c r="B282" s="4">
        <v>150.6</v>
      </c>
      <c r="C282" s="4">
        <v>356.6</v>
      </c>
      <c r="D282" s="4">
        <v>2.8</v>
      </c>
      <c r="E282" s="4">
        <v>49.4</v>
      </c>
      <c r="F282" s="4">
        <v>627</v>
      </c>
      <c r="G282" s="4">
        <v>3.2</v>
      </c>
      <c r="H282" s="4">
        <v>69.97</v>
      </c>
      <c r="I282" s="4">
        <v>903.5</v>
      </c>
      <c r="J282" s="4">
        <v>3.3</v>
      </c>
      <c r="K282" s="4" t="s">
        <v>80</v>
      </c>
      <c r="L282" s="4">
        <v>1112.2</v>
      </c>
      <c r="M282" s="4">
        <v>3.6</v>
      </c>
      <c r="N282" s="4">
        <v>74.599999999999994</v>
      </c>
      <c r="O282" s="4">
        <v>1322.5</v>
      </c>
      <c r="P282" s="4">
        <v>3.8</v>
      </c>
      <c r="Q282" s="4">
        <v>80.709999999999994</v>
      </c>
      <c r="R282" s="4">
        <v>1430.2</v>
      </c>
    </row>
    <row r="283" spans="1:18" x14ac:dyDescent="0.3">
      <c r="A283" s="4">
        <v>47136</v>
      </c>
      <c r="B283" s="4">
        <v>191.1</v>
      </c>
      <c r="C283" s="4">
        <v>540.5</v>
      </c>
      <c r="D283" s="4">
        <v>3.2</v>
      </c>
      <c r="E283" s="4">
        <v>52.69</v>
      </c>
      <c r="F283" s="4">
        <v>926.4</v>
      </c>
      <c r="G283" s="4">
        <v>3.8</v>
      </c>
      <c r="H283" s="4">
        <v>71.47</v>
      </c>
      <c r="I283" s="4">
        <v>1447.5</v>
      </c>
      <c r="J283" s="4">
        <v>4.0999999999999996</v>
      </c>
      <c r="K283" s="4">
        <v>81.02</v>
      </c>
      <c r="L283" s="4">
        <v>1884</v>
      </c>
      <c r="M283" s="4">
        <v>4.4000000000000004</v>
      </c>
      <c r="N283" s="4">
        <v>97.19</v>
      </c>
      <c r="O283" s="4">
        <v>2334.5</v>
      </c>
      <c r="P283" s="4">
        <v>4.8</v>
      </c>
      <c r="Q283" s="4">
        <v>104.12</v>
      </c>
      <c r="R283" s="4">
        <v>2643</v>
      </c>
    </row>
    <row r="284" spans="1:18" x14ac:dyDescent="0.3">
      <c r="A284" s="4">
        <v>68309</v>
      </c>
      <c r="B284" s="4">
        <v>152.69999999999999</v>
      </c>
      <c r="C284" s="4">
        <v>354.6</v>
      </c>
      <c r="D284" s="4">
        <v>2.8</v>
      </c>
      <c r="E284" s="4">
        <v>45.48</v>
      </c>
      <c r="F284" s="4">
        <v>596.6</v>
      </c>
      <c r="G284" s="4">
        <v>3.3</v>
      </c>
      <c r="H284" s="4">
        <v>60.59</v>
      </c>
      <c r="I284" s="4">
        <v>934</v>
      </c>
      <c r="J284" s="4">
        <v>3.6</v>
      </c>
      <c r="K284" s="4">
        <v>69.27</v>
      </c>
      <c r="L284" s="4">
        <v>1174.5999999999999</v>
      </c>
      <c r="M284" s="4">
        <v>3.7</v>
      </c>
      <c r="N284" s="4">
        <v>71.540000000000006</v>
      </c>
      <c r="O284" s="4">
        <v>1476</v>
      </c>
      <c r="P284" s="4">
        <v>3.9</v>
      </c>
      <c r="Q284" s="4">
        <v>80.34</v>
      </c>
      <c r="R284" s="4">
        <v>1671</v>
      </c>
    </row>
    <row r="285" spans="1:18" x14ac:dyDescent="0.3">
      <c r="A285" s="4">
        <v>6323</v>
      </c>
      <c r="B285" s="4">
        <v>147.9</v>
      </c>
      <c r="C285" s="4">
        <v>357.8</v>
      </c>
      <c r="D285" s="4">
        <v>2.6</v>
      </c>
      <c r="E285" s="4">
        <v>49.81</v>
      </c>
      <c r="F285" s="4">
        <v>601.1</v>
      </c>
      <c r="G285" s="4">
        <v>3</v>
      </c>
      <c r="H285" s="4">
        <v>63.28</v>
      </c>
      <c r="I285" s="4">
        <v>922.5</v>
      </c>
      <c r="J285" s="4">
        <v>3.4</v>
      </c>
      <c r="K285" s="4">
        <v>69.790000000000006</v>
      </c>
      <c r="L285" s="4">
        <v>1131</v>
      </c>
      <c r="M285" s="4">
        <v>3.4</v>
      </c>
      <c r="N285" s="4">
        <v>76.45</v>
      </c>
      <c r="O285" s="4">
        <v>1358</v>
      </c>
      <c r="P285" s="4">
        <v>3.5</v>
      </c>
      <c r="Q285" s="4">
        <v>84.06</v>
      </c>
      <c r="R285" s="4">
        <v>1582.6</v>
      </c>
    </row>
    <row r="286" spans="1:18" x14ac:dyDescent="0.3">
      <c r="A286" s="4">
        <v>53360</v>
      </c>
      <c r="B286" s="4">
        <v>172.8</v>
      </c>
      <c r="C286" s="4">
        <v>412.3</v>
      </c>
      <c r="D286" s="4">
        <v>2.9</v>
      </c>
      <c r="E286" s="4">
        <v>50.27</v>
      </c>
      <c r="F286" s="4">
        <v>690.3</v>
      </c>
      <c r="G286" s="4">
        <v>3.8</v>
      </c>
      <c r="H286" s="4">
        <v>73.650000000000006</v>
      </c>
      <c r="I286" s="4">
        <v>982.5</v>
      </c>
      <c r="J286" s="4" t="s">
        <v>80</v>
      </c>
      <c r="K286" s="4">
        <v>73.260000000000005</v>
      </c>
      <c r="L286" s="4">
        <v>1260.8</v>
      </c>
      <c r="M286" s="4">
        <v>3.8</v>
      </c>
      <c r="N286" s="4">
        <v>79.27</v>
      </c>
      <c r="O286" s="4">
        <v>1539.5</v>
      </c>
      <c r="P286" s="4">
        <v>4.0999999999999996</v>
      </c>
      <c r="Q286" s="4">
        <v>90.56</v>
      </c>
      <c r="R286" s="4">
        <v>1786.3</v>
      </c>
    </row>
    <row r="287" spans="1:18" x14ac:dyDescent="0.3">
      <c r="A287" s="4">
        <v>49347</v>
      </c>
      <c r="B287" s="4">
        <v>151</v>
      </c>
      <c r="C287" s="4">
        <v>380.5</v>
      </c>
      <c r="D287" s="4">
        <v>2.7</v>
      </c>
      <c r="E287" s="4">
        <v>44.78</v>
      </c>
      <c r="F287" s="4">
        <v>662.3</v>
      </c>
      <c r="G287" s="4">
        <v>3.2</v>
      </c>
      <c r="H287" s="4">
        <v>59.26</v>
      </c>
      <c r="I287" s="4">
        <v>962.5</v>
      </c>
      <c r="J287" s="4">
        <v>3.5</v>
      </c>
      <c r="K287" s="4">
        <v>67.84</v>
      </c>
      <c r="L287" s="4">
        <v>1197.3</v>
      </c>
      <c r="M287" s="4">
        <v>3.6</v>
      </c>
      <c r="N287" s="4">
        <v>75.569999999999993</v>
      </c>
      <c r="O287" s="4">
        <v>1424</v>
      </c>
      <c r="P287" s="4">
        <v>3.9</v>
      </c>
      <c r="Q287" s="4">
        <v>74.599999999999994</v>
      </c>
      <c r="R287" s="4">
        <v>1589</v>
      </c>
    </row>
    <row r="288" spans="1:18" x14ac:dyDescent="0.3">
      <c r="A288" s="4">
        <v>19157</v>
      </c>
      <c r="B288" s="4">
        <v>183.1</v>
      </c>
      <c r="C288" s="4">
        <v>499.9</v>
      </c>
      <c r="D288" s="4">
        <v>3.2</v>
      </c>
      <c r="E288" s="4">
        <v>52.2</v>
      </c>
      <c r="F288" s="4">
        <v>948.5</v>
      </c>
      <c r="G288" s="4">
        <v>3.9</v>
      </c>
      <c r="H288" s="4">
        <v>68.290000000000006</v>
      </c>
      <c r="I288" s="4">
        <v>1519</v>
      </c>
      <c r="J288" s="4">
        <v>4.3</v>
      </c>
      <c r="K288" s="4">
        <v>84.45</v>
      </c>
      <c r="L288" s="4">
        <v>1913.7</v>
      </c>
      <c r="M288" s="4">
        <v>4.5999999999999996</v>
      </c>
      <c r="N288" s="4">
        <v>91.98</v>
      </c>
      <c r="O288" s="4">
        <v>2347.5</v>
      </c>
      <c r="P288" s="4">
        <v>4.7</v>
      </c>
      <c r="Q288" s="4">
        <v>106.56</v>
      </c>
      <c r="R288" s="4">
        <v>2695</v>
      </c>
    </row>
    <row r="289" spans="1:18" x14ac:dyDescent="0.3">
      <c r="A289" s="4">
        <v>93140</v>
      </c>
      <c r="B289" s="4">
        <v>135.80000000000001</v>
      </c>
      <c r="C289" s="4">
        <v>333</v>
      </c>
      <c r="D289" s="4">
        <v>2.8</v>
      </c>
      <c r="E289" s="4">
        <v>47.81</v>
      </c>
      <c r="F289" s="4">
        <v>595</v>
      </c>
      <c r="G289" s="4">
        <v>3.1</v>
      </c>
      <c r="H289" s="4">
        <v>58.9</v>
      </c>
      <c r="I289" s="4">
        <v>892.5</v>
      </c>
      <c r="J289" s="4">
        <v>3.5</v>
      </c>
      <c r="K289" s="4">
        <v>69.650000000000006</v>
      </c>
      <c r="L289" s="4">
        <v>1173.0999999999999</v>
      </c>
      <c r="M289" s="4">
        <v>3.6</v>
      </c>
      <c r="N289" s="4">
        <v>70.150000000000006</v>
      </c>
      <c r="O289" s="4">
        <v>1487</v>
      </c>
      <c r="P289" s="4">
        <v>3.8</v>
      </c>
      <c r="Q289" s="4">
        <v>87.01</v>
      </c>
      <c r="R289" s="4">
        <v>1709</v>
      </c>
    </row>
    <row r="290" spans="1:18" x14ac:dyDescent="0.3">
      <c r="A290" s="4">
        <v>1312</v>
      </c>
      <c r="B290" s="4">
        <v>155.4</v>
      </c>
      <c r="C290" s="4">
        <v>378.9</v>
      </c>
      <c r="D290" s="4">
        <v>2.9</v>
      </c>
      <c r="E290" s="4">
        <v>48.87</v>
      </c>
      <c r="F290" s="4">
        <v>657.1</v>
      </c>
      <c r="G290" s="4">
        <v>3.4</v>
      </c>
      <c r="H290" s="4">
        <v>60.82</v>
      </c>
      <c r="I290" s="4">
        <v>969.5</v>
      </c>
      <c r="J290" s="4">
        <v>3.6</v>
      </c>
      <c r="K290" s="4">
        <v>68.64</v>
      </c>
      <c r="L290" s="4">
        <v>1234.5999999999999</v>
      </c>
      <c r="M290" s="4">
        <v>3.7</v>
      </c>
      <c r="N290" s="4">
        <v>74.33</v>
      </c>
      <c r="O290" s="4">
        <v>1485.5</v>
      </c>
      <c r="P290" s="4">
        <v>4</v>
      </c>
      <c r="Q290" s="4">
        <v>82.2</v>
      </c>
      <c r="R290" s="4">
        <v>1664.8</v>
      </c>
    </row>
    <row r="291" spans="1:18" x14ac:dyDescent="0.3">
      <c r="A291" s="4">
        <v>12152</v>
      </c>
      <c r="B291" s="4">
        <v>145.19999999999999</v>
      </c>
      <c r="C291" s="4">
        <v>313.8</v>
      </c>
      <c r="D291" s="4">
        <v>2.5</v>
      </c>
      <c r="E291" s="4">
        <v>47.33</v>
      </c>
      <c r="F291" s="4">
        <v>539.9</v>
      </c>
      <c r="G291" s="4">
        <v>2.9</v>
      </c>
      <c r="H291" s="4">
        <v>61.15</v>
      </c>
      <c r="I291" s="4">
        <v>810.5</v>
      </c>
      <c r="J291" s="4">
        <v>3.2</v>
      </c>
      <c r="K291" s="4">
        <v>70.02</v>
      </c>
      <c r="L291" s="4">
        <v>1036.2</v>
      </c>
      <c r="M291" s="4">
        <v>3.3</v>
      </c>
      <c r="N291" s="4">
        <v>74.23</v>
      </c>
      <c r="O291" s="4">
        <v>1241.5</v>
      </c>
      <c r="P291" s="4">
        <v>3.7</v>
      </c>
      <c r="Q291" s="4">
        <v>75.709999999999994</v>
      </c>
      <c r="R291" s="4">
        <v>1378.4</v>
      </c>
    </row>
    <row r="292" spans="1:18" x14ac:dyDescent="0.3">
      <c r="A292" s="4">
        <v>78161</v>
      </c>
      <c r="B292" s="4">
        <v>141.19999999999999</v>
      </c>
      <c r="C292" s="4">
        <v>329.5</v>
      </c>
      <c r="D292" s="4">
        <v>2.7</v>
      </c>
      <c r="E292" s="4">
        <v>46.25</v>
      </c>
      <c r="F292" s="4">
        <v>591</v>
      </c>
      <c r="G292" s="4">
        <v>3.3</v>
      </c>
      <c r="H292" s="4">
        <v>60.53</v>
      </c>
      <c r="I292" s="4">
        <v>914</v>
      </c>
      <c r="J292" s="4">
        <v>3.7</v>
      </c>
      <c r="K292" s="4">
        <v>69.64</v>
      </c>
      <c r="L292" s="4">
        <v>1187.4000000000001</v>
      </c>
      <c r="M292" s="4">
        <v>3.9</v>
      </c>
      <c r="N292" s="4">
        <v>80.14</v>
      </c>
      <c r="O292" s="4">
        <v>1470.5</v>
      </c>
      <c r="P292" s="4">
        <v>4</v>
      </c>
      <c r="Q292" s="4">
        <v>83.4</v>
      </c>
      <c r="R292" s="4">
        <v>1614.4</v>
      </c>
    </row>
    <row r="293" spans="1:18" x14ac:dyDescent="0.3">
      <c r="A293" s="4">
        <v>27129</v>
      </c>
      <c r="B293" s="4">
        <v>192.2</v>
      </c>
      <c r="C293" s="4">
        <v>496.7</v>
      </c>
      <c r="D293" s="4">
        <v>3.2</v>
      </c>
      <c r="E293" s="4">
        <v>54.35</v>
      </c>
      <c r="F293" s="4">
        <v>926.2</v>
      </c>
      <c r="G293" s="4">
        <v>3.9</v>
      </c>
      <c r="H293" s="4">
        <v>73.33</v>
      </c>
      <c r="I293" s="4">
        <v>1404.5</v>
      </c>
      <c r="J293" s="4">
        <v>4.0999999999999996</v>
      </c>
      <c r="K293" s="4">
        <v>87.15</v>
      </c>
      <c r="L293" s="4">
        <v>1887.1</v>
      </c>
      <c r="M293" s="4">
        <v>4.4000000000000004</v>
      </c>
      <c r="N293" s="4">
        <v>95.17</v>
      </c>
      <c r="O293" s="4">
        <v>2228.5</v>
      </c>
      <c r="P293" s="4">
        <v>4.7</v>
      </c>
      <c r="Q293" s="4">
        <v>112.3</v>
      </c>
      <c r="R293" s="4">
        <v>2208.6</v>
      </c>
    </row>
    <row r="294" spans="1:18" x14ac:dyDescent="0.3">
      <c r="A294" s="4">
        <v>22080</v>
      </c>
      <c r="B294" s="4">
        <v>179.2</v>
      </c>
      <c r="C294" s="4">
        <v>444.4</v>
      </c>
      <c r="D294" s="4">
        <v>3.2</v>
      </c>
      <c r="E294" s="4">
        <v>52.52</v>
      </c>
      <c r="F294" s="4">
        <v>853.7</v>
      </c>
      <c r="G294" s="4">
        <v>3.8</v>
      </c>
      <c r="H294" s="4">
        <v>71.680000000000007</v>
      </c>
      <c r="I294" s="4">
        <v>1330</v>
      </c>
      <c r="J294" s="4">
        <v>4.2</v>
      </c>
      <c r="K294" s="4">
        <v>85.36</v>
      </c>
      <c r="L294" s="4">
        <v>1594.2</v>
      </c>
      <c r="M294" s="4">
        <v>4.5</v>
      </c>
      <c r="N294" s="4">
        <v>90</v>
      </c>
      <c r="O294" s="4">
        <v>2137</v>
      </c>
      <c r="P294" s="4">
        <v>4.7</v>
      </c>
      <c r="Q294" s="4">
        <v>102.62</v>
      </c>
      <c r="R294" s="4">
        <v>2408.9</v>
      </c>
    </row>
    <row r="295" spans="1:18" x14ac:dyDescent="0.3">
      <c r="A295" s="4">
        <v>46149</v>
      </c>
      <c r="B295" s="4">
        <v>184.5</v>
      </c>
      <c r="C295" s="4">
        <v>480.5</v>
      </c>
      <c r="D295" s="4">
        <v>3.2</v>
      </c>
      <c r="E295" s="4">
        <v>56.12</v>
      </c>
      <c r="F295" s="4">
        <v>873.5</v>
      </c>
      <c r="G295" s="4">
        <v>3.8</v>
      </c>
      <c r="H295" s="4">
        <v>74.55</v>
      </c>
      <c r="I295" s="4">
        <v>1370</v>
      </c>
      <c r="J295" s="4">
        <v>4</v>
      </c>
      <c r="K295" s="4">
        <v>82.45</v>
      </c>
      <c r="L295" s="4">
        <v>1781.4</v>
      </c>
      <c r="M295" s="4">
        <v>4.2</v>
      </c>
      <c r="N295" s="4">
        <v>97.07</v>
      </c>
      <c r="O295" s="4">
        <v>2202.5</v>
      </c>
      <c r="P295" s="4">
        <v>4.5</v>
      </c>
      <c r="Q295" s="4">
        <v>106.13</v>
      </c>
      <c r="R295" s="4">
        <v>2408.3000000000002</v>
      </c>
    </row>
    <row r="296" spans="1:18" x14ac:dyDescent="0.3">
      <c r="A296" s="4">
        <v>35339</v>
      </c>
      <c r="B296" s="4">
        <v>157.4</v>
      </c>
      <c r="C296" s="4">
        <v>356.2</v>
      </c>
      <c r="D296" s="4">
        <v>2.7</v>
      </c>
      <c r="E296" s="4">
        <v>51.87</v>
      </c>
      <c r="F296" s="4">
        <v>611.70000000000005</v>
      </c>
      <c r="G296" s="4">
        <v>3.2</v>
      </c>
      <c r="H296" s="4">
        <v>61.48</v>
      </c>
      <c r="I296" s="4">
        <v>923.5</v>
      </c>
      <c r="J296" s="4">
        <v>3.4</v>
      </c>
      <c r="K296" s="4">
        <v>72.150000000000006</v>
      </c>
      <c r="L296" s="4">
        <v>1161.2</v>
      </c>
      <c r="M296" s="4">
        <v>3.6</v>
      </c>
      <c r="N296" s="4">
        <v>78.09</v>
      </c>
      <c r="O296" s="4">
        <v>1407</v>
      </c>
      <c r="P296" s="4">
        <v>3.8</v>
      </c>
      <c r="Q296" s="4">
        <v>89.07</v>
      </c>
      <c r="R296" s="4">
        <v>1554</v>
      </c>
    </row>
    <row r="297" spans="1:18" x14ac:dyDescent="0.3">
      <c r="A297" s="4">
        <v>46151</v>
      </c>
      <c r="B297" s="4">
        <v>167.8</v>
      </c>
      <c r="C297" s="4">
        <v>440.2</v>
      </c>
      <c r="D297" s="4">
        <v>3</v>
      </c>
      <c r="E297" s="4">
        <v>54.83</v>
      </c>
      <c r="F297" s="4">
        <v>809.6</v>
      </c>
      <c r="G297" s="4">
        <v>3.7</v>
      </c>
      <c r="H297" s="4">
        <v>72.489999999999995</v>
      </c>
      <c r="I297" s="4">
        <v>1305</v>
      </c>
      <c r="J297" s="4">
        <v>4</v>
      </c>
      <c r="K297" s="4">
        <v>83.58</v>
      </c>
      <c r="L297" s="4">
        <v>1719.1</v>
      </c>
      <c r="M297" s="4">
        <v>4.2</v>
      </c>
      <c r="N297" s="4">
        <v>95.87</v>
      </c>
      <c r="O297" s="4">
        <v>2059</v>
      </c>
      <c r="P297" s="4">
        <v>4.5</v>
      </c>
      <c r="Q297" s="4">
        <v>108.62</v>
      </c>
      <c r="R297" s="4">
        <v>2245.4</v>
      </c>
    </row>
    <row r="298" spans="1:18" x14ac:dyDescent="0.3">
      <c r="A298" s="4">
        <v>6324</v>
      </c>
      <c r="B298" s="4">
        <v>182.3</v>
      </c>
      <c r="C298" s="4">
        <v>456</v>
      </c>
      <c r="D298" s="4">
        <v>3.1</v>
      </c>
      <c r="E298" s="4">
        <v>57.15</v>
      </c>
      <c r="F298" s="4">
        <v>843.6</v>
      </c>
      <c r="G298" s="4">
        <v>3.6</v>
      </c>
      <c r="H298" s="4">
        <v>69.150000000000006</v>
      </c>
      <c r="I298" s="4">
        <v>1125</v>
      </c>
      <c r="J298" s="4">
        <v>3.8</v>
      </c>
      <c r="K298" s="4">
        <v>81.42</v>
      </c>
      <c r="L298" s="4">
        <v>1606.9</v>
      </c>
      <c r="M298" s="4">
        <v>3.9</v>
      </c>
      <c r="N298" s="4">
        <v>91.64</v>
      </c>
      <c r="O298" s="4">
        <v>2047.5</v>
      </c>
      <c r="P298" s="4">
        <v>4.2</v>
      </c>
      <c r="Q298" s="4">
        <v>96.85</v>
      </c>
      <c r="R298" s="4">
        <v>2274.3000000000002</v>
      </c>
    </row>
    <row r="299" spans="1:18" x14ac:dyDescent="0.3">
      <c r="A299" s="4">
        <v>19159</v>
      </c>
      <c r="B299" s="4">
        <v>166.7</v>
      </c>
      <c r="C299" s="4">
        <v>457.4</v>
      </c>
      <c r="D299" s="4">
        <v>3</v>
      </c>
      <c r="E299" s="4">
        <v>54.75</v>
      </c>
      <c r="F299" s="4">
        <v>657.4</v>
      </c>
      <c r="G299" s="4">
        <v>3.7</v>
      </c>
      <c r="H299" s="4">
        <v>70.37</v>
      </c>
      <c r="I299" s="4">
        <v>1378.5</v>
      </c>
      <c r="J299" s="4">
        <v>3.9</v>
      </c>
      <c r="K299" s="4">
        <v>82.41</v>
      </c>
      <c r="L299" s="4">
        <v>1854.6</v>
      </c>
      <c r="M299" s="4">
        <v>4.2</v>
      </c>
      <c r="N299" s="4">
        <v>95.79</v>
      </c>
      <c r="O299" s="4">
        <v>2431.5</v>
      </c>
      <c r="P299" s="4">
        <v>4.4000000000000004</v>
      </c>
      <c r="Q299" s="4">
        <v>103.47</v>
      </c>
      <c r="R299" s="4">
        <v>2768</v>
      </c>
    </row>
    <row r="300" spans="1:18" x14ac:dyDescent="0.3">
      <c r="A300" s="4">
        <v>12149</v>
      </c>
      <c r="B300" s="4">
        <v>117.2</v>
      </c>
      <c r="C300" s="4">
        <v>246.5</v>
      </c>
      <c r="D300" s="4">
        <v>2.4</v>
      </c>
      <c r="E300" s="4">
        <v>45.04</v>
      </c>
      <c r="F300" s="4">
        <v>442.9</v>
      </c>
      <c r="G300" s="4">
        <v>2.9</v>
      </c>
      <c r="H300" s="4">
        <v>57.33</v>
      </c>
      <c r="I300" s="4">
        <v>769.5</v>
      </c>
      <c r="J300" s="4">
        <v>3.2</v>
      </c>
      <c r="K300" s="4">
        <v>68.34</v>
      </c>
      <c r="L300" s="4">
        <v>1048.0999999999999</v>
      </c>
      <c r="M300" s="4">
        <v>3.7</v>
      </c>
      <c r="N300" s="4">
        <v>72.97</v>
      </c>
      <c r="O300" s="4">
        <v>1304.5</v>
      </c>
      <c r="P300" s="4">
        <v>3.8</v>
      </c>
      <c r="Q300" s="4">
        <v>87.01</v>
      </c>
      <c r="R300" s="4">
        <v>1481.6</v>
      </c>
    </row>
    <row r="301" spans="1:18" x14ac:dyDescent="0.3">
      <c r="A301" s="4">
        <v>76114</v>
      </c>
      <c r="B301" s="4">
        <v>128.30000000000001</v>
      </c>
      <c r="C301" s="4">
        <v>330.2</v>
      </c>
      <c r="D301" s="4">
        <v>2.7</v>
      </c>
      <c r="E301" s="4">
        <v>50</v>
      </c>
      <c r="F301" s="4">
        <v>605.4</v>
      </c>
      <c r="G301" s="4">
        <v>3.2</v>
      </c>
      <c r="H301" s="4">
        <v>65.62</v>
      </c>
      <c r="I301" s="4">
        <v>895</v>
      </c>
      <c r="J301" s="4">
        <v>3.5</v>
      </c>
      <c r="K301" s="4">
        <v>77.33</v>
      </c>
      <c r="L301" s="4">
        <v>1283.3</v>
      </c>
      <c r="M301" s="4">
        <v>3.7</v>
      </c>
      <c r="N301" s="4">
        <v>87.3</v>
      </c>
      <c r="O301" s="4">
        <v>1654.5</v>
      </c>
      <c r="P301" s="4">
        <v>4</v>
      </c>
      <c r="Q301" s="4">
        <v>100.7</v>
      </c>
      <c r="R301" s="4">
        <v>1923.3</v>
      </c>
    </row>
    <row r="302" spans="1:18" x14ac:dyDescent="0.3">
      <c r="A302" s="4">
        <v>10102</v>
      </c>
      <c r="B302" s="4">
        <v>174.3</v>
      </c>
      <c r="C302" s="4">
        <v>485.4</v>
      </c>
      <c r="D302" s="4">
        <v>3</v>
      </c>
      <c r="E302" s="4">
        <v>50.04</v>
      </c>
      <c r="F302" s="4">
        <v>891</v>
      </c>
      <c r="G302" s="4">
        <v>3.6</v>
      </c>
      <c r="H302" s="4">
        <v>74.34</v>
      </c>
      <c r="I302" s="4">
        <v>1382.5</v>
      </c>
      <c r="J302" s="4">
        <v>4</v>
      </c>
      <c r="K302" s="4">
        <v>83.78</v>
      </c>
      <c r="L302" s="4">
        <v>1887.2</v>
      </c>
      <c r="M302" s="4">
        <v>4.2</v>
      </c>
      <c r="N302" s="4">
        <v>100.62</v>
      </c>
      <c r="O302" s="4">
        <v>2305</v>
      </c>
      <c r="P302" s="4">
        <v>4.4000000000000004</v>
      </c>
      <c r="Q302" s="4">
        <v>115.91</v>
      </c>
      <c r="R302" s="4">
        <v>2684.7</v>
      </c>
    </row>
    <row r="303" spans="1:18" x14ac:dyDescent="0.3">
      <c r="A303" s="4">
        <v>13128</v>
      </c>
      <c r="B303" s="4">
        <v>144</v>
      </c>
      <c r="C303" s="4">
        <v>329.8</v>
      </c>
      <c r="D303" s="4">
        <v>2.7</v>
      </c>
      <c r="E303" s="4">
        <v>47.14</v>
      </c>
      <c r="F303" s="4">
        <v>550.79999999999995</v>
      </c>
      <c r="G303" s="4">
        <v>3.1</v>
      </c>
      <c r="H303" s="4">
        <v>60.56</v>
      </c>
      <c r="I303" s="4">
        <v>867</v>
      </c>
      <c r="J303" s="4">
        <v>3.5</v>
      </c>
      <c r="K303" s="4">
        <v>71.08</v>
      </c>
      <c r="L303" s="4">
        <v>1135.7</v>
      </c>
      <c r="M303" s="4">
        <v>3.6</v>
      </c>
      <c r="N303" s="4">
        <v>70.53</v>
      </c>
      <c r="O303" s="4">
        <v>1430</v>
      </c>
      <c r="P303" s="4">
        <v>3.9</v>
      </c>
      <c r="Q303" s="4">
        <v>77.94</v>
      </c>
      <c r="R303" s="4">
        <v>1673</v>
      </c>
    </row>
    <row r="304" spans="1:18" x14ac:dyDescent="0.3">
      <c r="A304" s="4">
        <v>35340</v>
      </c>
      <c r="B304" s="4">
        <v>157.1</v>
      </c>
      <c r="C304" s="4">
        <v>338.5</v>
      </c>
      <c r="D304" s="4">
        <v>2.7</v>
      </c>
      <c r="E304" s="4">
        <v>51.3</v>
      </c>
      <c r="F304" s="4">
        <v>582.6</v>
      </c>
      <c r="G304" s="4">
        <v>3.1</v>
      </c>
      <c r="H304" s="4">
        <v>58.47</v>
      </c>
      <c r="I304" s="4">
        <v>853.5</v>
      </c>
      <c r="J304" s="4">
        <v>3.3</v>
      </c>
      <c r="K304" s="4">
        <v>70.569999999999993</v>
      </c>
      <c r="L304" s="4">
        <v>1081.5</v>
      </c>
      <c r="M304" s="4">
        <v>3.5</v>
      </c>
      <c r="N304" s="4">
        <v>76.98</v>
      </c>
      <c r="O304" s="4">
        <v>1345</v>
      </c>
      <c r="P304" s="4">
        <v>3.7</v>
      </c>
      <c r="Q304" s="4">
        <v>79.2</v>
      </c>
      <c r="R304" s="4">
        <v>1534</v>
      </c>
    </row>
    <row r="305" spans="1:18" x14ac:dyDescent="0.3">
      <c r="A305" s="4">
        <v>95143</v>
      </c>
      <c r="B305" s="4">
        <v>169.6</v>
      </c>
      <c r="C305" s="4">
        <v>443.5</v>
      </c>
      <c r="D305" s="4">
        <v>3.1</v>
      </c>
      <c r="E305" s="4">
        <v>52.42</v>
      </c>
      <c r="F305" s="4">
        <v>841.4</v>
      </c>
      <c r="G305" s="4">
        <v>3.7</v>
      </c>
      <c r="H305" s="4">
        <v>70.72</v>
      </c>
      <c r="I305" s="4">
        <v>1299</v>
      </c>
      <c r="J305" s="4">
        <v>4</v>
      </c>
      <c r="K305" s="4">
        <v>80.2</v>
      </c>
      <c r="L305" s="4">
        <v>1759.8</v>
      </c>
      <c r="M305" s="4">
        <v>4.4000000000000004</v>
      </c>
      <c r="N305" s="4">
        <v>88.94</v>
      </c>
      <c r="O305" s="4">
        <v>2196.5</v>
      </c>
      <c r="P305" s="4">
        <v>4.5999999999999996</v>
      </c>
      <c r="Q305" s="4">
        <v>106.86</v>
      </c>
      <c r="R305" s="4">
        <v>2412.3000000000002</v>
      </c>
    </row>
    <row r="306" spans="1:18" x14ac:dyDescent="0.3">
      <c r="A306" s="4">
        <v>63165</v>
      </c>
      <c r="B306" s="4">
        <v>191.7</v>
      </c>
      <c r="C306" s="4">
        <v>528.5</v>
      </c>
      <c r="D306" s="4">
        <v>3.2</v>
      </c>
      <c r="E306" s="4">
        <v>56.08</v>
      </c>
      <c r="F306" s="4">
        <v>916.4</v>
      </c>
      <c r="G306" s="4">
        <v>3.9</v>
      </c>
      <c r="H306" s="4">
        <v>73.97</v>
      </c>
      <c r="I306" s="4">
        <v>1497.5</v>
      </c>
      <c r="J306" s="4">
        <v>4.0999999999999996</v>
      </c>
      <c r="K306" s="4">
        <v>83.58</v>
      </c>
      <c r="L306" s="4">
        <v>2007.4</v>
      </c>
      <c r="M306" s="4">
        <v>4.5</v>
      </c>
      <c r="N306" s="4">
        <v>91.6</v>
      </c>
      <c r="O306" s="4">
        <v>2482.5</v>
      </c>
      <c r="P306" s="4">
        <v>4.5999999999999996</v>
      </c>
      <c r="Q306" s="4">
        <v>102.44</v>
      </c>
      <c r="R306" s="4">
        <v>2713.6</v>
      </c>
    </row>
    <row r="307" spans="1:18" x14ac:dyDescent="0.3">
      <c r="A307" s="4">
        <v>22079</v>
      </c>
      <c r="B307" s="4">
        <v>154.19999999999999</v>
      </c>
      <c r="C307" s="4">
        <v>440.1</v>
      </c>
      <c r="D307" s="4">
        <v>3</v>
      </c>
      <c r="E307" s="4">
        <v>55.16</v>
      </c>
      <c r="F307" s="4">
        <v>811</v>
      </c>
      <c r="G307" s="4">
        <v>3.5</v>
      </c>
      <c r="H307" s="4">
        <v>72.75</v>
      </c>
      <c r="I307" s="4">
        <v>1392.5</v>
      </c>
      <c r="J307" s="4">
        <v>4.2</v>
      </c>
      <c r="K307" s="4">
        <v>90.2</v>
      </c>
      <c r="L307" s="4">
        <v>1823.6</v>
      </c>
      <c r="M307" s="4">
        <v>4.3</v>
      </c>
      <c r="N307" s="4">
        <v>93.58</v>
      </c>
      <c r="O307" s="4">
        <v>2219</v>
      </c>
      <c r="P307" s="4">
        <v>4.5999999999999996</v>
      </c>
      <c r="Q307" s="4">
        <v>106.83</v>
      </c>
      <c r="R307" s="4">
        <v>2539</v>
      </c>
    </row>
    <row r="308" spans="1:18" x14ac:dyDescent="0.3">
      <c r="A308" s="4">
        <v>42110</v>
      </c>
      <c r="B308" s="4">
        <v>168.9</v>
      </c>
      <c r="C308" s="4">
        <v>444.1</v>
      </c>
      <c r="D308" s="4">
        <v>3</v>
      </c>
      <c r="E308" s="4">
        <v>50.92</v>
      </c>
      <c r="F308" s="4">
        <v>823.5</v>
      </c>
      <c r="G308" s="4">
        <v>3.5</v>
      </c>
      <c r="H308" s="4">
        <v>71.05</v>
      </c>
      <c r="I308" s="4">
        <v>1337.5</v>
      </c>
      <c r="J308" s="4">
        <v>4</v>
      </c>
      <c r="K308" s="4">
        <v>76.19</v>
      </c>
      <c r="L308" s="4">
        <v>1733.8</v>
      </c>
      <c r="M308" s="4">
        <v>4.0999999999999996</v>
      </c>
      <c r="N308" s="4">
        <v>89.4</v>
      </c>
      <c r="O308" s="4">
        <v>2353</v>
      </c>
      <c r="P308" s="4">
        <v>4.5999999999999996</v>
      </c>
      <c r="Q308" s="4">
        <v>105.92</v>
      </c>
      <c r="R308" s="4">
        <v>2590.6999999999998</v>
      </c>
    </row>
    <row r="309" spans="1:18" x14ac:dyDescent="0.3">
      <c r="A309" s="4">
        <v>70165</v>
      </c>
      <c r="B309" s="4">
        <v>178</v>
      </c>
      <c r="C309" s="4">
        <v>481.2</v>
      </c>
      <c r="D309" s="4">
        <v>3.3</v>
      </c>
      <c r="E309" s="4">
        <v>55.7</v>
      </c>
      <c r="F309" s="4">
        <v>887.8</v>
      </c>
      <c r="G309" s="4">
        <v>3.9</v>
      </c>
      <c r="H309" s="4">
        <v>72.7</v>
      </c>
      <c r="I309" s="4">
        <v>1395</v>
      </c>
      <c r="J309" s="4">
        <v>4.3</v>
      </c>
      <c r="K309" s="4">
        <v>85.97</v>
      </c>
      <c r="L309" s="4">
        <v>1932.9</v>
      </c>
      <c r="M309" s="4">
        <v>4.7</v>
      </c>
      <c r="N309" s="4">
        <v>100.42</v>
      </c>
      <c r="O309" s="4">
        <v>2530.5</v>
      </c>
      <c r="P309" s="4">
        <v>5</v>
      </c>
      <c r="Q309" s="4">
        <v>115.89</v>
      </c>
      <c r="R309" s="4">
        <v>2852.6</v>
      </c>
    </row>
    <row r="310" spans="1:18" x14ac:dyDescent="0.3">
      <c r="A310" s="4">
        <v>67148</v>
      </c>
      <c r="B310" s="4">
        <v>166.7</v>
      </c>
      <c r="C310" s="4">
        <v>441.5</v>
      </c>
      <c r="D310" s="4">
        <v>2.9</v>
      </c>
      <c r="E310" s="4">
        <v>49.74</v>
      </c>
      <c r="F310" s="4">
        <v>816.5</v>
      </c>
      <c r="G310" s="4">
        <v>3.4</v>
      </c>
      <c r="H310" s="4">
        <v>68.650000000000006</v>
      </c>
      <c r="I310" s="4">
        <v>1327</v>
      </c>
      <c r="J310" s="4">
        <v>3.9</v>
      </c>
      <c r="K310" s="4">
        <v>79.58</v>
      </c>
      <c r="L310" s="4">
        <v>1764.2</v>
      </c>
      <c r="M310" s="4">
        <v>4</v>
      </c>
      <c r="N310" s="4">
        <v>93.77</v>
      </c>
      <c r="O310" s="4">
        <v>2324.5</v>
      </c>
      <c r="P310" s="4">
        <v>4.3</v>
      </c>
      <c r="Q310" s="4">
        <v>107.57</v>
      </c>
      <c r="R310" s="4">
        <v>2572.6</v>
      </c>
    </row>
    <row r="311" spans="1:18" x14ac:dyDescent="0.3">
      <c r="A311" s="4">
        <v>3313</v>
      </c>
      <c r="B311" s="4">
        <v>175.5</v>
      </c>
      <c r="C311" s="4">
        <v>477.2</v>
      </c>
      <c r="D311" s="4">
        <v>3.2</v>
      </c>
      <c r="E311" s="4">
        <v>49.9</v>
      </c>
      <c r="F311" s="4">
        <v>868.4</v>
      </c>
      <c r="G311" s="4">
        <v>3.9</v>
      </c>
      <c r="H311" s="4">
        <v>68.489999999999995</v>
      </c>
      <c r="I311" s="4">
        <v>1321.5</v>
      </c>
      <c r="J311" s="4">
        <v>4</v>
      </c>
      <c r="K311" s="4">
        <v>79.69</v>
      </c>
      <c r="L311" s="4">
        <v>1738.6</v>
      </c>
      <c r="M311" s="4">
        <v>4.3</v>
      </c>
      <c r="N311" s="4">
        <v>91.67</v>
      </c>
      <c r="O311" s="4">
        <v>2265</v>
      </c>
      <c r="P311" s="4">
        <v>4.5</v>
      </c>
      <c r="Q311" s="4">
        <v>101.66</v>
      </c>
      <c r="R311" s="4">
        <v>2584.8000000000002</v>
      </c>
    </row>
    <row r="312" spans="1:18" x14ac:dyDescent="0.3">
      <c r="A312" s="4">
        <v>51339</v>
      </c>
      <c r="B312" s="4">
        <v>150.80000000000001</v>
      </c>
      <c r="C312" s="4">
        <v>403.5</v>
      </c>
      <c r="D312" s="4">
        <v>3</v>
      </c>
      <c r="E312" s="4">
        <v>48.54</v>
      </c>
      <c r="F312" s="4">
        <v>771.8</v>
      </c>
      <c r="G312" s="4">
        <v>3.7</v>
      </c>
      <c r="H312" s="4">
        <v>69.42</v>
      </c>
      <c r="I312" s="4">
        <v>950.5</v>
      </c>
      <c r="J312" s="4">
        <v>3.9</v>
      </c>
      <c r="K312" s="4">
        <v>76.38</v>
      </c>
      <c r="L312" s="4">
        <v>1546.3</v>
      </c>
      <c r="M312" s="4">
        <v>4.2</v>
      </c>
      <c r="N312" s="4">
        <v>93.12</v>
      </c>
      <c r="O312" s="4">
        <v>2100</v>
      </c>
      <c r="P312" s="4">
        <v>4.5</v>
      </c>
      <c r="Q312" s="4">
        <v>109.5</v>
      </c>
      <c r="R312" s="4">
        <v>2376</v>
      </c>
    </row>
    <row r="313" spans="1:18" x14ac:dyDescent="0.3">
      <c r="A313" s="4">
        <v>38323</v>
      </c>
      <c r="B313" s="4">
        <v>187.8</v>
      </c>
      <c r="C313" s="4">
        <v>445.2</v>
      </c>
      <c r="D313" s="4">
        <v>3</v>
      </c>
      <c r="E313" s="4">
        <v>53.95</v>
      </c>
      <c r="F313" s="4">
        <v>809.7</v>
      </c>
      <c r="G313" s="4">
        <v>3.7</v>
      </c>
      <c r="H313" s="4">
        <v>72.31</v>
      </c>
      <c r="I313" s="4">
        <v>1225</v>
      </c>
      <c r="J313" s="4">
        <v>4</v>
      </c>
      <c r="K313" s="4">
        <v>83.45</v>
      </c>
      <c r="L313" s="4">
        <v>1556.9</v>
      </c>
      <c r="M313" s="4">
        <v>4.2</v>
      </c>
      <c r="N313" s="4">
        <v>89.31</v>
      </c>
      <c r="O313" s="4">
        <v>2030.5</v>
      </c>
      <c r="P313" s="4">
        <v>4.4000000000000004</v>
      </c>
      <c r="Q313" s="4">
        <v>102.62</v>
      </c>
      <c r="R313" s="4">
        <v>2191.6</v>
      </c>
    </row>
    <row r="314" spans="1:18" x14ac:dyDescent="0.3">
      <c r="A314" s="4">
        <v>83135</v>
      </c>
      <c r="B314" s="4">
        <v>156.1</v>
      </c>
      <c r="C314" s="4">
        <v>436.7</v>
      </c>
      <c r="D314" s="4">
        <v>3.1</v>
      </c>
      <c r="E314" s="4">
        <v>49.87</v>
      </c>
      <c r="F314" s="4">
        <v>864.9</v>
      </c>
      <c r="G314" s="4">
        <v>3.6</v>
      </c>
      <c r="H314" s="4">
        <v>66.52</v>
      </c>
      <c r="I314" s="4">
        <v>1362.5</v>
      </c>
      <c r="J314" s="4">
        <v>4.0999999999999996</v>
      </c>
      <c r="K314" s="4">
        <v>76.510000000000005</v>
      </c>
      <c r="L314" s="4">
        <v>1840.7</v>
      </c>
      <c r="M314" s="4">
        <v>4.3</v>
      </c>
      <c r="N314" s="4">
        <v>87.95</v>
      </c>
      <c r="O314" s="4">
        <v>2262.5</v>
      </c>
      <c r="P314" s="4">
        <v>4.4000000000000004</v>
      </c>
      <c r="Q314" s="4">
        <v>99.25</v>
      </c>
      <c r="R314" s="4">
        <v>2620</v>
      </c>
    </row>
    <row r="315" spans="1:18" x14ac:dyDescent="0.3">
      <c r="A315" s="4">
        <v>92150</v>
      </c>
      <c r="B315" s="4">
        <v>157.4</v>
      </c>
      <c r="C315" s="4">
        <v>421</v>
      </c>
      <c r="D315" s="4">
        <v>2.8</v>
      </c>
      <c r="E315" s="4">
        <v>51.67</v>
      </c>
      <c r="F315" s="4">
        <v>748.9</v>
      </c>
      <c r="G315" s="4">
        <v>3.2</v>
      </c>
      <c r="H315" s="4">
        <v>64.88</v>
      </c>
      <c r="I315" s="4">
        <v>1149</v>
      </c>
      <c r="J315" s="4">
        <v>3.6</v>
      </c>
      <c r="K315" s="4">
        <v>75.489999999999995</v>
      </c>
      <c r="L315" s="4">
        <v>1439.6</v>
      </c>
      <c r="M315" s="4">
        <v>3.9</v>
      </c>
      <c r="N315" s="4">
        <v>80.7</v>
      </c>
      <c r="O315" s="4">
        <v>1786.5</v>
      </c>
      <c r="P315" s="4">
        <v>4</v>
      </c>
      <c r="Q315" s="4">
        <v>81.98</v>
      </c>
      <c r="R315" s="4">
        <v>2028</v>
      </c>
    </row>
    <row r="316" spans="1:18" x14ac:dyDescent="0.3">
      <c r="A316" s="4">
        <v>36329</v>
      </c>
      <c r="B316" s="4">
        <v>183.6</v>
      </c>
      <c r="C316" s="4">
        <v>478.6</v>
      </c>
      <c r="D316" s="4">
        <v>3.1</v>
      </c>
      <c r="E316" s="4">
        <v>53.6</v>
      </c>
      <c r="F316" s="4">
        <v>871.5</v>
      </c>
      <c r="G316" s="4">
        <v>3.6</v>
      </c>
      <c r="H316" s="4">
        <v>70.819999999999993</v>
      </c>
      <c r="I316" s="4">
        <v>1331.5</v>
      </c>
      <c r="J316" s="4">
        <v>4</v>
      </c>
      <c r="K316" s="4">
        <v>83.17</v>
      </c>
      <c r="L316" s="4">
        <v>1518.5</v>
      </c>
      <c r="M316" s="4">
        <v>4.0999999999999996</v>
      </c>
      <c r="N316" s="4">
        <v>85.63</v>
      </c>
      <c r="O316" s="4">
        <v>2158</v>
      </c>
      <c r="P316" s="4">
        <v>4.5</v>
      </c>
      <c r="Q316" s="4">
        <v>106.04</v>
      </c>
      <c r="R316" s="4">
        <v>2533</v>
      </c>
    </row>
    <row r="317" spans="1:18" x14ac:dyDescent="0.3">
      <c r="A317" s="4">
        <v>93139</v>
      </c>
      <c r="B317" s="4">
        <v>116.2</v>
      </c>
      <c r="C317" s="4">
        <v>295.60000000000002</v>
      </c>
      <c r="D317" s="4">
        <v>2.4</v>
      </c>
      <c r="E317" s="4">
        <v>45.27</v>
      </c>
      <c r="F317" s="4">
        <v>522</v>
      </c>
      <c r="G317" s="4">
        <v>3</v>
      </c>
      <c r="H317" s="4">
        <v>57.21</v>
      </c>
      <c r="I317" s="4">
        <v>801</v>
      </c>
      <c r="J317" s="4">
        <v>3.5</v>
      </c>
      <c r="K317" s="4">
        <v>67.319999999999993</v>
      </c>
      <c r="L317" s="4">
        <v>1086.0999999999999</v>
      </c>
      <c r="M317" s="4">
        <v>3.5</v>
      </c>
      <c r="N317" s="4">
        <v>77.88</v>
      </c>
      <c r="O317" s="4">
        <v>1335</v>
      </c>
      <c r="P317" s="4">
        <v>3.9</v>
      </c>
      <c r="Q317" s="4">
        <v>80.25</v>
      </c>
      <c r="R317" s="4">
        <v>1525</v>
      </c>
    </row>
    <row r="318" spans="1:18" x14ac:dyDescent="0.3">
      <c r="A318" s="4">
        <v>56268</v>
      </c>
      <c r="B318" s="4">
        <v>166.9</v>
      </c>
      <c r="C318" s="4">
        <v>443.5</v>
      </c>
      <c r="D318" s="4">
        <v>3</v>
      </c>
      <c r="E318" s="4">
        <v>53.05</v>
      </c>
      <c r="F318" s="4">
        <v>775.4</v>
      </c>
      <c r="G318" s="4">
        <v>3.5</v>
      </c>
      <c r="H318" s="4">
        <v>64.599999999999994</v>
      </c>
      <c r="I318" s="4">
        <v>1285.5</v>
      </c>
      <c r="J318" s="4">
        <v>3.8</v>
      </c>
      <c r="K318" s="4">
        <v>81.849999999999994</v>
      </c>
      <c r="L318" s="4">
        <v>1764.7</v>
      </c>
      <c r="M318" s="4">
        <v>4.0999999999999996</v>
      </c>
      <c r="N318" s="4">
        <v>91.02</v>
      </c>
      <c r="O318" s="4">
        <v>2267.5</v>
      </c>
      <c r="P318" s="4">
        <v>4.3</v>
      </c>
      <c r="Q318" s="4">
        <v>104.29</v>
      </c>
      <c r="R318" s="4">
        <v>2605.3000000000002</v>
      </c>
    </row>
    <row r="319" spans="1:18" x14ac:dyDescent="0.3">
      <c r="A319" s="4">
        <v>95140</v>
      </c>
      <c r="B319" s="4">
        <v>196</v>
      </c>
      <c r="C319" s="4">
        <v>573.1</v>
      </c>
      <c r="D319" s="4">
        <v>3.3</v>
      </c>
      <c r="E319" s="4">
        <v>55.13</v>
      </c>
      <c r="F319" s="4">
        <v>955.3</v>
      </c>
      <c r="G319" s="4">
        <v>3.9</v>
      </c>
      <c r="H319" s="4">
        <v>71.8</v>
      </c>
      <c r="I319" s="4">
        <v>1405</v>
      </c>
      <c r="J319" s="4">
        <v>4.3</v>
      </c>
      <c r="K319" s="4">
        <v>82.15</v>
      </c>
      <c r="L319" s="4">
        <v>1923.3</v>
      </c>
      <c r="M319" s="4">
        <v>4.5</v>
      </c>
      <c r="N319" s="4">
        <v>94.4</v>
      </c>
      <c r="O319" s="4">
        <v>2445</v>
      </c>
      <c r="P319" s="4">
        <v>4.7</v>
      </c>
      <c r="Q319" s="4" t="s">
        <v>80</v>
      </c>
      <c r="R319" s="4">
        <v>2812</v>
      </c>
    </row>
    <row r="320" spans="1:18" x14ac:dyDescent="0.3">
      <c r="A320" s="4">
        <v>85079</v>
      </c>
      <c r="B320" s="4">
        <v>158.6</v>
      </c>
      <c r="C320" s="4">
        <v>422.2</v>
      </c>
      <c r="D320" s="4">
        <v>3</v>
      </c>
      <c r="E320" s="4">
        <v>52.66</v>
      </c>
      <c r="F320" s="4">
        <v>793.7</v>
      </c>
      <c r="G320" s="4">
        <v>3.5</v>
      </c>
      <c r="H320" s="4">
        <v>66.3</v>
      </c>
      <c r="I320" s="4">
        <v>1256</v>
      </c>
      <c r="J320" s="4">
        <v>3.9</v>
      </c>
      <c r="K320" s="4">
        <v>77.69</v>
      </c>
      <c r="L320" s="4">
        <v>1724.7</v>
      </c>
      <c r="M320" s="4">
        <v>4.0999999999999996</v>
      </c>
      <c r="N320" s="4">
        <v>93.81</v>
      </c>
      <c r="O320" s="4">
        <v>2186</v>
      </c>
      <c r="P320" s="4">
        <v>4.4000000000000004</v>
      </c>
      <c r="Q320" s="4">
        <v>98.2</v>
      </c>
      <c r="R320" s="4">
        <v>2522</v>
      </c>
    </row>
    <row r="321" spans="1:18" x14ac:dyDescent="0.3">
      <c r="A321" s="4">
        <v>21111</v>
      </c>
      <c r="B321" s="4">
        <v>160.19999999999999</v>
      </c>
      <c r="C321" s="4">
        <v>411.6</v>
      </c>
      <c r="D321" s="4">
        <v>2.8</v>
      </c>
      <c r="E321" s="4">
        <v>52.74</v>
      </c>
      <c r="F321" s="4">
        <v>723.5</v>
      </c>
      <c r="G321" s="4">
        <v>3.3</v>
      </c>
      <c r="H321" s="4">
        <v>67.819999999999993</v>
      </c>
      <c r="I321" s="4">
        <v>1071</v>
      </c>
      <c r="J321" s="4">
        <v>3.6</v>
      </c>
      <c r="K321" s="4">
        <v>73.290000000000006</v>
      </c>
      <c r="L321" s="4">
        <v>1415.6</v>
      </c>
      <c r="M321" s="4">
        <v>3.5</v>
      </c>
      <c r="N321" s="4">
        <v>84.68</v>
      </c>
      <c r="O321" s="4">
        <v>1763</v>
      </c>
      <c r="P321" s="4">
        <v>3.8</v>
      </c>
      <c r="Q321" s="4">
        <v>90.76</v>
      </c>
      <c r="R321" s="4">
        <v>1957.8</v>
      </c>
    </row>
    <row r="322" spans="1:18" x14ac:dyDescent="0.3">
      <c r="A322" s="4">
        <v>20129</v>
      </c>
      <c r="B322" s="4">
        <v>150</v>
      </c>
      <c r="C322" s="4">
        <v>418.1</v>
      </c>
      <c r="D322" s="4">
        <v>3.1</v>
      </c>
      <c r="E322" s="4">
        <v>53.24</v>
      </c>
      <c r="F322" s="4">
        <v>782.8</v>
      </c>
      <c r="G322" s="4">
        <v>3.9</v>
      </c>
      <c r="H322" s="4">
        <v>71.209999999999994</v>
      </c>
      <c r="I322" s="4">
        <v>1268</v>
      </c>
      <c r="J322" s="4">
        <v>4.2</v>
      </c>
      <c r="K322" s="4">
        <v>79.61</v>
      </c>
      <c r="L322" s="4">
        <v>1758.3</v>
      </c>
      <c r="M322" s="4">
        <v>4.7</v>
      </c>
      <c r="N322" s="4">
        <v>94.88</v>
      </c>
      <c r="O322" s="4">
        <v>2266</v>
      </c>
      <c r="P322" s="4">
        <v>5</v>
      </c>
      <c r="Q322" s="4">
        <v>115</v>
      </c>
      <c r="R322" s="4">
        <v>2509.9</v>
      </c>
    </row>
    <row r="323" spans="1:18" x14ac:dyDescent="0.3">
      <c r="A323" s="4">
        <v>68308</v>
      </c>
      <c r="B323" s="4">
        <v>166.7</v>
      </c>
      <c r="C323" s="4">
        <v>423.5</v>
      </c>
      <c r="D323" s="4">
        <v>3</v>
      </c>
      <c r="E323" s="4">
        <v>52.4</v>
      </c>
      <c r="F323" s="4">
        <v>745.6</v>
      </c>
      <c r="G323" s="4">
        <v>3.5</v>
      </c>
      <c r="H323" s="4">
        <v>69.84</v>
      </c>
      <c r="I323" s="4">
        <v>1180.5</v>
      </c>
      <c r="J323" s="4">
        <v>3.9</v>
      </c>
      <c r="K323" s="4">
        <v>77.36</v>
      </c>
      <c r="L323" s="4">
        <v>1569.6</v>
      </c>
      <c r="M323" s="4">
        <v>4.2</v>
      </c>
      <c r="N323" s="4">
        <v>86.29</v>
      </c>
      <c r="O323" s="4">
        <v>2031</v>
      </c>
      <c r="P323" s="4">
        <v>4.4000000000000004</v>
      </c>
      <c r="Q323" s="4">
        <v>96.3</v>
      </c>
      <c r="R323" s="4">
        <v>2321</v>
      </c>
    </row>
    <row r="324" spans="1:18" x14ac:dyDescent="0.3">
      <c r="A324" s="4">
        <v>20132</v>
      </c>
      <c r="B324" s="4">
        <v>149.6</v>
      </c>
      <c r="C324" s="4">
        <v>460.3</v>
      </c>
      <c r="D324" s="4">
        <v>3.3</v>
      </c>
      <c r="E324" s="4">
        <v>47.05</v>
      </c>
      <c r="F324" s="4">
        <v>821</v>
      </c>
      <c r="G324" s="4">
        <v>3.9</v>
      </c>
      <c r="H324" s="4">
        <v>66.55</v>
      </c>
      <c r="I324" s="4">
        <v>1204.8</v>
      </c>
      <c r="J324" s="4">
        <v>4</v>
      </c>
      <c r="K324" s="4">
        <v>76.58</v>
      </c>
      <c r="L324" s="4">
        <v>1537.5</v>
      </c>
      <c r="M324" s="4">
        <v>4.4000000000000004</v>
      </c>
      <c r="N324" s="4">
        <v>84.48</v>
      </c>
      <c r="O324" s="4">
        <v>1684.5</v>
      </c>
      <c r="P324" s="4">
        <v>4.5999999999999996</v>
      </c>
      <c r="Q324" s="4">
        <v>86.57</v>
      </c>
      <c r="R324" s="4">
        <v>1991.7</v>
      </c>
    </row>
    <row r="325" spans="1:18" x14ac:dyDescent="0.3">
      <c r="A325" s="4">
        <v>9135</v>
      </c>
      <c r="B325" s="4">
        <v>162.9</v>
      </c>
      <c r="C325" s="4">
        <v>445.8</v>
      </c>
      <c r="D325" s="4">
        <v>3.2</v>
      </c>
      <c r="E325" s="4">
        <v>48.25</v>
      </c>
      <c r="F325" s="4">
        <v>784.5</v>
      </c>
      <c r="G325" s="4">
        <v>3.7</v>
      </c>
      <c r="H325" s="4">
        <v>65.67</v>
      </c>
      <c r="I325" s="4">
        <v>1069.2</v>
      </c>
      <c r="J325" s="4">
        <v>3.8</v>
      </c>
      <c r="K325" s="4">
        <v>73.540000000000006</v>
      </c>
      <c r="L325" s="4">
        <v>1346.5</v>
      </c>
      <c r="M325" s="4">
        <v>4.0999999999999996</v>
      </c>
      <c r="N325" s="4">
        <v>79.010000000000005</v>
      </c>
      <c r="O325" s="4">
        <v>1612.5</v>
      </c>
      <c r="P325" s="4">
        <v>4.2</v>
      </c>
      <c r="Q325" s="4" t="s">
        <v>80</v>
      </c>
      <c r="R325" s="4">
        <v>1719.5</v>
      </c>
    </row>
    <row r="326" spans="1:18" x14ac:dyDescent="0.3">
      <c r="A326" s="4">
        <v>6322</v>
      </c>
      <c r="B326" s="4">
        <v>160.19999999999999</v>
      </c>
      <c r="C326" s="4">
        <v>387.1</v>
      </c>
      <c r="D326" s="4">
        <v>2.8</v>
      </c>
      <c r="E326" s="4">
        <v>52.62</v>
      </c>
      <c r="F326" s="4">
        <v>779.8</v>
      </c>
      <c r="G326" s="4">
        <v>3.3</v>
      </c>
      <c r="H326" s="4">
        <v>70.72</v>
      </c>
      <c r="I326" s="4">
        <v>968.5</v>
      </c>
      <c r="J326" s="4">
        <v>3.7</v>
      </c>
      <c r="K326" s="4">
        <v>75.84</v>
      </c>
      <c r="L326" s="4">
        <v>1537.7</v>
      </c>
      <c r="M326" s="4">
        <v>4</v>
      </c>
      <c r="N326" s="4">
        <v>87.81</v>
      </c>
      <c r="O326" s="4">
        <v>2020.5</v>
      </c>
      <c r="P326" s="4">
        <v>5.0999999999999996</v>
      </c>
      <c r="Q326" s="4">
        <v>92.82</v>
      </c>
      <c r="R326" s="4">
        <v>2319.1</v>
      </c>
    </row>
    <row r="327" spans="1:18" x14ac:dyDescent="0.3">
      <c r="A327" s="4">
        <v>66149</v>
      </c>
      <c r="B327" s="4">
        <v>99.6</v>
      </c>
      <c r="C327" s="4">
        <v>275.2</v>
      </c>
      <c r="D327" s="4">
        <v>2.5</v>
      </c>
      <c r="E327" s="4">
        <v>42.99</v>
      </c>
      <c r="F327" s="4">
        <v>546.5</v>
      </c>
      <c r="G327" s="4">
        <v>2.9</v>
      </c>
      <c r="H327" s="4">
        <v>56.39</v>
      </c>
      <c r="I327" s="4">
        <v>833.3</v>
      </c>
      <c r="J327" s="4">
        <v>3.2</v>
      </c>
      <c r="K327" s="4">
        <v>67.150000000000006</v>
      </c>
      <c r="L327" s="4">
        <v>1163</v>
      </c>
      <c r="M327" s="4">
        <v>3.5</v>
      </c>
      <c r="N327" s="4">
        <v>71.31</v>
      </c>
      <c r="O327" s="4">
        <v>1412.5</v>
      </c>
      <c r="P327" s="4">
        <v>3.6</v>
      </c>
      <c r="Q327" s="4">
        <v>71.52</v>
      </c>
      <c r="R327" s="4">
        <v>1554.8</v>
      </c>
    </row>
    <row r="328" spans="1:18" x14ac:dyDescent="0.3">
      <c r="A328" s="4">
        <v>85077</v>
      </c>
      <c r="B328" s="4">
        <v>160.19999999999999</v>
      </c>
      <c r="C328" s="4">
        <v>388.1</v>
      </c>
      <c r="D328" s="4">
        <v>2.8</v>
      </c>
      <c r="E328" s="4">
        <v>48.45</v>
      </c>
      <c r="F328" s="4">
        <v>593.1</v>
      </c>
      <c r="G328" s="4">
        <v>3.1</v>
      </c>
      <c r="H328" s="4">
        <v>64.81</v>
      </c>
      <c r="I328" s="4">
        <v>868</v>
      </c>
      <c r="J328" s="4">
        <v>3.5</v>
      </c>
      <c r="K328" s="4">
        <v>70.260000000000005</v>
      </c>
      <c r="L328" s="4">
        <v>1135.2</v>
      </c>
      <c r="M328" s="4">
        <v>3.6</v>
      </c>
      <c r="N328" s="4">
        <v>76.209999999999994</v>
      </c>
      <c r="O328" s="4">
        <v>1379.5</v>
      </c>
      <c r="P328" s="4">
        <v>3.7</v>
      </c>
      <c r="Q328" s="4">
        <v>85.22</v>
      </c>
      <c r="R328" s="4">
        <v>1617</v>
      </c>
    </row>
    <row r="329" spans="1:18" x14ac:dyDescent="0.3">
      <c r="A329" s="4">
        <v>96142</v>
      </c>
      <c r="B329" s="4">
        <v>155.30000000000001</v>
      </c>
      <c r="C329" s="4">
        <v>335.7</v>
      </c>
      <c r="D329" s="4">
        <v>2.6</v>
      </c>
      <c r="E329" s="4">
        <v>48.16</v>
      </c>
      <c r="F329" s="4">
        <v>519</v>
      </c>
      <c r="G329" s="4">
        <v>2.9</v>
      </c>
      <c r="H329" s="4">
        <v>60.14</v>
      </c>
      <c r="I329" s="4">
        <v>803</v>
      </c>
      <c r="J329" s="4">
        <v>3.1</v>
      </c>
      <c r="K329" s="4">
        <v>67.77</v>
      </c>
      <c r="L329" s="4">
        <v>1069.0999999999999</v>
      </c>
      <c r="M329" s="4">
        <v>3.4</v>
      </c>
      <c r="N329" s="4">
        <v>69.930000000000007</v>
      </c>
      <c r="O329" s="4">
        <v>1352</v>
      </c>
      <c r="P329" s="4">
        <v>3.5</v>
      </c>
      <c r="Q329" s="4">
        <v>86.25</v>
      </c>
      <c r="R329" s="4">
        <v>1563.9</v>
      </c>
    </row>
    <row r="330" spans="1:18" x14ac:dyDescent="0.3">
      <c r="A330" s="4">
        <v>39345</v>
      </c>
      <c r="B330" s="4">
        <v>132.9</v>
      </c>
      <c r="C330" s="4">
        <v>326.5</v>
      </c>
      <c r="D330" s="4">
        <v>2.5</v>
      </c>
      <c r="E330" s="4">
        <v>45.82</v>
      </c>
      <c r="F330" s="4">
        <v>573.20000000000005</v>
      </c>
      <c r="G330" s="4">
        <v>3</v>
      </c>
      <c r="H330" s="4">
        <v>59.34</v>
      </c>
      <c r="I330" s="4">
        <v>805.5</v>
      </c>
      <c r="J330" s="4">
        <v>3.2</v>
      </c>
      <c r="K330" s="4">
        <v>67.87</v>
      </c>
      <c r="L330" s="4">
        <v>972.8</v>
      </c>
      <c r="M330" s="4">
        <v>3.4</v>
      </c>
      <c r="N330" s="4">
        <v>77.349999999999994</v>
      </c>
      <c r="O330" s="4">
        <v>1062.5</v>
      </c>
      <c r="P330" s="4">
        <v>3.6</v>
      </c>
      <c r="Q330" s="4">
        <v>89.25</v>
      </c>
      <c r="R330" s="4">
        <v>1079</v>
      </c>
    </row>
    <row r="331" spans="1:18" x14ac:dyDescent="0.3">
      <c r="A331" s="4">
        <v>42112</v>
      </c>
      <c r="B331" s="4">
        <v>168.3</v>
      </c>
      <c r="C331" s="4">
        <v>500.7</v>
      </c>
      <c r="D331" s="4">
        <v>3.1</v>
      </c>
      <c r="E331" s="4">
        <v>53.07</v>
      </c>
      <c r="F331" s="4">
        <v>946.5</v>
      </c>
      <c r="G331" s="4">
        <v>3.7</v>
      </c>
      <c r="H331" s="4">
        <v>71</v>
      </c>
      <c r="I331" s="4">
        <v>1056.7</v>
      </c>
      <c r="J331" s="4">
        <v>3.8</v>
      </c>
      <c r="K331" s="4">
        <v>76.86</v>
      </c>
      <c r="L331" s="4">
        <v>1504.5</v>
      </c>
      <c r="M331" s="4">
        <v>4</v>
      </c>
      <c r="N331" s="4">
        <v>84.49</v>
      </c>
      <c r="O331" s="4">
        <v>2052.5</v>
      </c>
      <c r="P331" s="4">
        <v>4.4000000000000004</v>
      </c>
      <c r="Q331" s="4">
        <v>93.81</v>
      </c>
      <c r="R331" s="4">
        <v>2219</v>
      </c>
    </row>
    <row r="332" spans="1:18" x14ac:dyDescent="0.3">
      <c r="A332" s="4">
        <v>21113</v>
      </c>
      <c r="B332" s="4">
        <v>170.4</v>
      </c>
      <c r="C332" s="4">
        <v>446.7</v>
      </c>
      <c r="D332" s="4">
        <v>2.9</v>
      </c>
      <c r="E332" s="4">
        <v>49.61</v>
      </c>
      <c r="F332" s="4">
        <v>801.5</v>
      </c>
      <c r="G332" s="4">
        <v>3.2</v>
      </c>
      <c r="H332" s="4">
        <v>64.73</v>
      </c>
      <c r="I332" s="4">
        <v>1090.4000000000001</v>
      </c>
      <c r="J332" s="4">
        <v>3.5</v>
      </c>
      <c r="K332" s="4">
        <v>70.55</v>
      </c>
      <c r="L332" s="4">
        <v>1448.5</v>
      </c>
      <c r="M332" s="4">
        <v>4.5</v>
      </c>
      <c r="N332" s="4">
        <v>73.489999999999995</v>
      </c>
      <c r="O332" s="4">
        <v>1812.5</v>
      </c>
      <c r="P332" s="4" t="s">
        <v>80</v>
      </c>
      <c r="Q332" s="4">
        <v>74.790000000000006</v>
      </c>
      <c r="R332" s="4">
        <v>1950.5</v>
      </c>
    </row>
    <row r="333" spans="1:18" x14ac:dyDescent="0.3">
      <c r="A333" s="4">
        <v>84105</v>
      </c>
      <c r="B333" s="4">
        <v>156</v>
      </c>
      <c r="C333" s="4">
        <v>457</v>
      </c>
      <c r="D333" s="4">
        <v>3.1</v>
      </c>
      <c r="E333" s="4">
        <v>50.14</v>
      </c>
      <c r="F333" s="4">
        <v>836.5</v>
      </c>
      <c r="G333" s="4">
        <v>3.6</v>
      </c>
      <c r="H333" s="4">
        <v>66</v>
      </c>
      <c r="I333" s="4">
        <v>1149.2</v>
      </c>
      <c r="J333" s="4">
        <v>3.7</v>
      </c>
      <c r="K333" s="4" t="s">
        <v>80</v>
      </c>
      <c r="L333" s="4">
        <v>1515</v>
      </c>
      <c r="M333" s="4">
        <v>4.2</v>
      </c>
      <c r="N333" s="4">
        <v>77.290000000000006</v>
      </c>
      <c r="O333" s="4">
        <v>1909</v>
      </c>
      <c r="P333" s="4">
        <v>4.3</v>
      </c>
      <c r="Q333" s="4">
        <v>82.76</v>
      </c>
      <c r="R333" s="4">
        <v>2052</v>
      </c>
    </row>
    <row r="334" spans="1:18" x14ac:dyDescent="0.3">
      <c r="A334" s="4">
        <v>99107</v>
      </c>
      <c r="B334" s="4">
        <v>178.8</v>
      </c>
      <c r="C334" s="4">
        <v>478.9</v>
      </c>
      <c r="D334" s="4">
        <v>3</v>
      </c>
      <c r="E334" s="4">
        <v>54.57</v>
      </c>
      <c r="F334" s="4">
        <v>798.5</v>
      </c>
      <c r="G334" s="4">
        <v>3.3</v>
      </c>
      <c r="H334" s="4">
        <v>68.319999999999993</v>
      </c>
      <c r="I334" s="4">
        <v>1018.6</v>
      </c>
      <c r="J334" s="4">
        <v>3.3</v>
      </c>
      <c r="K334" s="4">
        <v>77.39</v>
      </c>
      <c r="L334" s="4">
        <v>1310</v>
      </c>
      <c r="M334" s="4">
        <v>3.5</v>
      </c>
      <c r="N334" s="4">
        <v>79.77</v>
      </c>
      <c r="O334" s="4">
        <v>1598.5</v>
      </c>
      <c r="P334" s="4">
        <v>3.7</v>
      </c>
      <c r="Q334" s="4">
        <v>82.25</v>
      </c>
      <c r="R334" s="4">
        <v>1799</v>
      </c>
    </row>
    <row r="335" spans="1:18" x14ac:dyDescent="0.3">
      <c r="A335" s="4">
        <v>46153</v>
      </c>
      <c r="B335" s="4">
        <v>163.6</v>
      </c>
      <c r="C335" s="4">
        <v>447.1</v>
      </c>
      <c r="D335" s="4">
        <v>3.1</v>
      </c>
      <c r="E335" s="4">
        <v>53.54</v>
      </c>
      <c r="F335" s="4">
        <v>778.5</v>
      </c>
      <c r="G335" s="4">
        <v>3.4</v>
      </c>
      <c r="H335" s="4">
        <v>64.19</v>
      </c>
      <c r="I335" s="4">
        <v>1067.3</v>
      </c>
      <c r="J335" s="4">
        <v>3.6</v>
      </c>
      <c r="K335" s="4">
        <v>74.62</v>
      </c>
      <c r="L335" s="4">
        <v>1359</v>
      </c>
      <c r="M335" s="4">
        <v>3.8</v>
      </c>
      <c r="N335" s="4">
        <v>82.93</v>
      </c>
      <c r="O335" s="4">
        <v>1660</v>
      </c>
      <c r="P335" s="4">
        <v>3.9</v>
      </c>
      <c r="Q335" s="4" t="s">
        <v>80</v>
      </c>
      <c r="R335" s="4">
        <v>1807</v>
      </c>
    </row>
    <row r="336" spans="1:18" x14ac:dyDescent="0.3">
      <c r="A336" s="4">
        <v>96149</v>
      </c>
      <c r="B336" s="4">
        <v>151.80000000000001</v>
      </c>
      <c r="C336" s="4">
        <v>402.5</v>
      </c>
      <c r="D336" s="4">
        <v>2.8</v>
      </c>
      <c r="E336" s="4">
        <v>47.13</v>
      </c>
      <c r="F336" s="4">
        <v>708.5</v>
      </c>
      <c r="G336" s="4">
        <v>3.3</v>
      </c>
      <c r="H336" s="4">
        <v>63.21</v>
      </c>
      <c r="I336" s="4">
        <v>1024.3</v>
      </c>
      <c r="J336" s="4">
        <v>3.5</v>
      </c>
      <c r="K336" s="4">
        <v>69.349999999999994</v>
      </c>
      <c r="L336" s="4">
        <v>1312</v>
      </c>
      <c r="M336" s="4">
        <v>3.9</v>
      </c>
      <c r="N336" s="4">
        <v>78.349999999999994</v>
      </c>
      <c r="O336" s="4">
        <v>1683</v>
      </c>
      <c r="P336" s="4">
        <v>3.8</v>
      </c>
      <c r="Q336" s="4">
        <v>83.4</v>
      </c>
      <c r="R336" s="4">
        <v>1884.5</v>
      </c>
    </row>
    <row r="337" spans="1:18" x14ac:dyDescent="0.3">
      <c r="A337" s="4">
        <v>94307</v>
      </c>
      <c r="B337" s="4">
        <v>187.1</v>
      </c>
      <c r="C337" s="4">
        <v>501</v>
      </c>
      <c r="D337" s="4">
        <v>3.1</v>
      </c>
      <c r="E337" s="4">
        <v>55.06</v>
      </c>
      <c r="F337" s="4">
        <v>899.3</v>
      </c>
      <c r="G337" s="4">
        <v>3.6</v>
      </c>
      <c r="H337" s="4">
        <v>67.97</v>
      </c>
      <c r="I337" s="4">
        <v>1187.5</v>
      </c>
      <c r="J337" s="4">
        <v>3.5</v>
      </c>
      <c r="K337" s="4">
        <v>75.459999999999994</v>
      </c>
      <c r="L337" s="4">
        <v>1546</v>
      </c>
      <c r="M337" s="4">
        <v>3.7</v>
      </c>
      <c r="N337" s="4">
        <v>84.97</v>
      </c>
      <c r="O337" s="4">
        <v>1925.5</v>
      </c>
      <c r="P337" s="4">
        <v>4.0999999999999996</v>
      </c>
      <c r="Q337" s="4">
        <v>83.18</v>
      </c>
      <c r="R337" s="4">
        <v>2078</v>
      </c>
    </row>
    <row r="338" spans="1:18" x14ac:dyDescent="0.3">
      <c r="A338" s="4">
        <v>66150</v>
      </c>
      <c r="B338" s="4">
        <v>153.5</v>
      </c>
      <c r="C338" s="4">
        <v>367.1</v>
      </c>
      <c r="D338" s="4">
        <v>2.7</v>
      </c>
      <c r="E338" s="4">
        <v>49.74</v>
      </c>
      <c r="F338" s="4">
        <v>635</v>
      </c>
      <c r="G338" s="4">
        <v>3.1</v>
      </c>
      <c r="H338" s="4">
        <v>63</v>
      </c>
      <c r="I338" s="4">
        <v>938.8</v>
      </c>
      <c r="J338" s="4">
        <v>3.2</v>
      </c>
      <c r="K338" s="4">
        <v>76.650000000000006</v>
      </c>
      <c r="L338" s="4">
        <v>1205.5</v>
      </c>
      <c r="M338" s="4">
        <v>3.6</v>
      </c>
      <c r="N338" s="4">
        <v>82.27</v>
      </c>
      <c r="O338" s="4">
        <v>1484</v>
      </c>
      <c r="P338" s="4">
        <v>3.8</v>
      </c>
      <c r="Q338" s="4">
        <v>81.680000000000007</v>
      </c>
      <c r="R338" s="4">
        <v>1641.4</v>
      </c>
    </row>
    <row r="339" spans="1:18" x14ac:dyDescent="0.3">
      <c r="A339" s="4">
        <v>21116</v>
      </c>
      <c r="B339" s="4">
        <v>164.3</v>
      </c>
      <c r="C339" s="4">
        <v>440</v>
      </c>
      <c r="D339" s="4">
        <v>3.1</v>
      </c>
      <c r="E339" s="4">
        <v>50.2</v>
      </c>
      <c r="F339" s="4">
        <v>786.5</v>
      </c>
      <c r="G339" s="4">
        <v>3.7</v>
      </c>
      <c r="H339" s="4">
        <v>67.67</v>
      </c>
      <c r="I339" s="4">
        <v>1064.5</v>
      </c>
      <c r="J339" s="4">
        <v>3.7</v>
      </c>
      <c r="K339" s="4">
        <v>76.23</v>
      </c>
      <c r="L339" s="4">
        <v>1396.5</v>
      </c>
      <c r="M339" s="4">
        <v>4</v>
      </c>
      <c r="N339" s="4">
        <v>78.61</v>
      </c>
      <c r="O339" s="4">
        <v>1723.5</v>
      </c>
      <c r="P339" s="4">
        <v>4.2</v>
      </c>
      <c r="Q339" s="4">
        <v>82.02</v>
      </c>
      <c r="R339" s="4">
        <v>1919.5</v>
      </c>
    </row>
    <row r="340" spans="1:18" x14ac:dyDescent="0.3">
      <c r="A340" s="4">
        <v>50330</v>
      </c>
      <c r="B340" s="4">
        <v>141.80000000000001</v>
      </c>
      <c r="C340" s="4">
        <v>365</v>
      </c>
      <c r="D340" s="4">
        <v>2.8</v>
      </c>
      <c r="E340" s="4">
        <v>45.94</v>
      </c>
      <c r="F340" s="4">
        <v>664.5</v>
      </c>
      <c r="G340" s="4">
        <v>3.2</v>
      </c>
      <c r="H340" s="4">
        <v>59.59</v>
      </c>
      <c r="I340" s="4">
        <v>908.5</v>
      </c>
      <c r="J340" s="4">
        <v>3.3</v>
      </c>
      <c r="K340" s="4">
        <v>69</v>
      </c>
      <c r="L340" s="4">
        <v>1139.5</v>
      </c>
      <c r="M340" s="4">
        <v>3.6</v>
      </c>
      <c r="N340" s="4">
        <v>72.45</v>
      </c>
      <c r="O340" s="4">
        <v>1422</v>
      </c>
      <c r="P340" s="4">
        <v>4.7</v>
      </c>
      <c r="Q340" s="4">
        <v>75.37</v>
      </c>
      <c r="R340" s="4">
        <v>1527</v>
      </c>
    </row>
    <row r="341" spans="1:18" x14ac:dyDescent="0.3">
      <c r="A341" s="4">
        <v>84107</v>
      </c>
      <c r="B341" s="4">
        <v>143.6</v>
      </c>
      <c r="C341" s="4">
        <v>389.9</v>
      </c>
      <c r="D341" s="4">
        <v>2.8</v>
      </c>
      <c r="E341" s="4">
        <v>49.16</v>
      </c>
      <c r="F341" s="4">
        <v>720.5</v>
      </c>
      <c r="G341" s="4">
        <v>3.4</v>
      </c>
      <c r="H341" s="4">
        <v>64.38</v>
      </c>
      <c r="I341" s="4">
        <v>1002.1</v>
      </c>
      <c r="J341" s="4">
        <v>3.5</v>
      </c>
      <c r="K341" s="4">
        <v>73.540000000000006</v>
      </c>
      <c r="L341" s="4">
        <v>1322</v>
      </c>
      <c r="M341" s="4">
        <v>3.9</v>
      </c>
      <c r="N341" s="4">
        <v>76.510000000000005</v>
      </c>
      <c r="O341" s="4">
        <v>1627</v>
      </c>
      <c r="P341" s="4">
        <v>4</v>
      </c>
      <c r="Q341" s="4">
        <v>80.86</v>
      </c>
      <c r="R341" s="4">
        <v>1750.6</v>
      </c>
    </row>
    <row r="342" spans="1:18" x14ac:dyDescent="0.3">
      <c r="A342" s="4">
        <v>13131</v>
      </c>
      <c r="B342" s="4">
        <v>161.1</v>
      </c>
      <c r="C342" s="4">
        <v>383.5</v>
      </c>
      <c r="D342" s="4">
        <v>2.8</v>
      </c>
      <c r="E342" s="4">
        <v>51.18</v>
      </c>
      <c r="F342" s="4">
        <v>672</v>
      </c>
      <c r="G342" s="4">
        <v>3.2</v>
      </c>
      <c r="H342" s="4">
        <v>60.66</v>
      </c>
      <c r="I342" s="4">
        <v>975.2</v>
      </c>
      <c r="J342" s="4">
        <v>3.5</v>
      </c>
      <c r="K342" s="4">
        <v>71.900000000000006</v>
      </c>
      <c r="L342" s="4">
        <v>1295</v>
      </c>
      <c r="M342" s="4">
        <v>3.6</v>
      </c>
      <c r="N342" s="4">
        <v>78.59</v>
      </c>
      <c r="O342" s="4">
        <v>1608.5</v>
      </c>
      <c r="P342" s="4">
        <v>3.9</v>
      </c>
      <c r="Q342" s="4">
        <v>78.89</v>
      </c>
      <c r="R342" s="4">
        <v>1745.5</v>
      </c>
    </row>
    <row r="343" spans="1:18" x14ac:dyDescent="0.3">
      <c r="A343" s="4">
        <v>14097</v>
      </c>
      <c r="B343" s="4">
        <v>187.4</v>
      </c>
      <c r="C343" s="4">
        <v>535.5</v>
      </c>
      <c r="D343" s="4">
        <v>3.2</v>
      </c>
      <c r="E343" s="4">
        <v>50.08</v>
      </c>
      <c r="F343" s="4">
        <v>953</v>
      </c>
      <c r="G343" s="4">
        <v>3.8</v>
      </c>
      <c r="H343" s="4">
        <v>71.25</v>
      </c>
      <c r="I343" s="4">
        <v>1410.8</v>
      </c>
      <c r="J343" s="4">
        <v>4.2</v>
      </c>
      <c r="K343" s="4">
        <v>88.06</v>
      </c>
      <c r="L343" s="4">
        <v>1802</v>
      </c>
      <c r="M343" s="4">
        <v>4.3</v>
      </c>
      <c r="N343" s="4">
        <v>91.93</v>
      </c>
      <c r="O343" s="4">
        <v>2314.5</v>
      </c>
      <c r="P343" s="4">
        <v>4.5999999999999996</v>
      </c>
      <c r="Q343" s="4">
        <v>101.52</v>
      </c>
      <c r="R343" s="4">
        <v>2328</v>
      </c>
    </row>
    <row r="344" spans="1:18" x14ac:dyDescent="0.3">
      <c r="A344" s="4">
        <v>80134</v>
      </c>
      <c r="B344" s="4">
        <v>171.4</v>
      </c>
      <c r="C344" s="4">
        <v>435.5</v>
      </c>
      <c r="D344" s="4">
        <v>3</v>
      </c>
      <c r="E344" s="4">
        <v>51.02</v>
      </c>
      <c r="F344" s="4">
        <v>781</v>
      </c>
      <c r="G344" s="4">
        <v>3.3</v>
      </c>
      <c r="H344" s="4">
        <v>66.8</v>
      </c>
      <c r="I344" s="4">
        <v>1077.5</v>
      </c>
      <c r="J344" s="4">
        <v>3.7</v>
      </c>
      <c r="K344" s="4">
        <v>78.34</v>
      </c>
      <c r="L344" s="4">
        <v>1362</v>
      </c>
      <c r="M344" s="4">
        <v>3.6</v>
      </c>
      <c r="N344" s="4">
        <v>81.7</v>
      </c>
      <c r="O344" s="4">
        <v>1616</v>
      </c>
      <c r="P344" s="4">
        <v>3.9</v>
      </c>
      <c r="Q344" s="4">
        <v>85.52</v>
      </c>
      <c r="R344" s="4">
        <v>1806.5</v>
      </c>
    </row>
    <row r="345" spans="1:18" x14ac:dyDescent="0.3">
      <c r="A345" s="4">
        <v>62323</v>
      </c>
      <c r="B345" s="4">
        <v>184.3</v>
      </c>
      <c r="C345" s="4">
        <v>510</v>
      </c>
      <c r="D345" s="4">
        <v>3.1</v>
      </c>
      <c r="E345" s="4">
        <v>51.35</v>
      </c>
      <c r="F345" s="4">
        <v>913</v>
      </c>
      <c r="G345" s="4">
        <v>3.7</v>
      </c>
      <c r="H345" s="4">
        <v>69.099999999999994</v>
      </c>
      <c r="I345" s="4">
        <v>1306.5</v>
      </c>
      <c r="J345" s="4">
        <v>3.7</v>
      </c>
      <c r="K345" s="4">
        <v>80.55</v>
      </c>
      <c r="L345" s="4">
        <v>1719</v>
      </c>
      <c r="M345" s="4">
        <v>4.0999999999999996</v>
      </c>
      <c r="N345" s="4">
        <v>85.63</v>
      </c>
      <c r="O345" s="4">
        <v>2197</v>
      </c>
      <c r="P345" s="4">
        <v>4.2</v>
      </c>
      <c r="Q345" s="4">
        <v>86.92</v>
      </c>
      <c r="R345" s="4">
        <v>2283.4</v>
      </c>
    </row>
    <row r="346" spans="1:18" x14ac:dyDescent="0.3">
      <c r="A346" s="4">
        <v>14095</v>
      </c>
      <c r="B346" s="4">
        <v>176.2</v>
      </c>
      <c r="C346" s="4">
        <v>466</v>
      </c>
      <c r="D346" s="4">
        <v>2.9</v>
      </c>
      <c r="E346" s="4">
        <v>51.59</v>
      </c>
      <c r="F346" s="4">
        <v>782</v>
      </c>
      <c r="G346" s="4">
        <v>3.4</v>
      </c>
      <c r="H346" s="4">
        <v>65.069999999999993</v>
      </c>
      <c r="I346" s="4">
        <v>1058.5</v>
      </c>
      <c r="J346" s="4">
        <v>3.4</v>
      </c>
      <c r="K346" s="4">
        <v>74.260000000000005</v>
      </c>
      <c r="L346" s="4">
        <v>1375</v>
      </c>
      <c r="M346" s="4">
        <v>3.8</v>
      </c>
      <c r="N346" s="4">
        <v>85.31</v>
      </c>
      <c r="O346" s="4">
        <v>1669</v>
      </c>
      <c r="P346" s="4">
        <v>3.8</v>
      </c>
      <c r="Q346" s="4">
        <v>86.43</v>
      </c>
      <c r="R346" s="4">
        <v>1833.1</v>
      </c>
    </row>
    <row r="347" spans="1:18" x14ac:dyDescent="0.3">
      <c r="A347" s="4">
        <v>26145</v>
      </c>
      <c r="B347" s="4">
        <v>158.80000000000001</v>
      </c>
      <c r="C347" s="4">
        <v>429.2</v>
      </c>
      <c r="D347" s="4">
        <v>2.9</v>
      </c>
      <c r="E347" s="4">
        <v>48.97</v>
      </c>
      <c r="F347" s="4">
        <v>759.5</v>
      </c>
      <c r="G347" s="4">
        <v>3.3</v>
      </c>
      <c r="H347" s="4">
        <v>66.430000000000007</v>
      </c>
      <c r="I347" s="4">
        <v>1076.5</v>
      </c>
      <c r="J347" s="4">
        <v>3.4</v>
      </c>
      <c r="K347" s="4">
        <v>76.06</v>
      </c>
      <c r="L347" s="4">
        <v>1359.5</v>
      </c>
      <c r="M347" s="4">
        <v>3.5</v>
      </c>
      <c r="N347" s="4">
        <v>77.55</v>
      </c>
      <c r="O347" s="4">
        <v>1650.5</v>
      </c>
      <c r="P347" s="4">
        <v>3.8</v>
      </c>
      <c r="Q347" s="4">
        <v>78.69</v>
      </c>
      <c r="R347" s="4">
        <v>1779.5</v>
      </c>
    </row>
    <row r="348" spans="1:18" x14ac:dyDescent="0.3">
      <c r="A348" s="4">
        <v>47140</v>
      </c>
      <c r="B348" s="4">
        <v>152</v>
      </c>
      <c r="C348" s="4">
        <v>412.5</v>
      </c>
      <c r="D348" s="4">
        <v>2.8</v>
      </c>
      <c r="E348" s="4">
        <v>51.12</v>
      </c>
      <c r="F348" s="4">
        <v>703.5</v>
      </c>
      <c r="G348" s="4">
        <v>3.3</v>
      </c>
      <c r="H348" s="4">
        <v>62.97</v>
      </c>
      <c r="I348" s="4">
        <v>908.5</v>
      </c>
      <c r="J348" s="4">
        <v>3.4</v>
      </c>
      <c r="K348" s="4">
        <v>73.16</v>
      </c>
      <c r="L348" s="4">
        <v>1141.5</v>
      </c>
      <c r="M348" s="4">
        <v>3.5</v>
      </c>
      <c r="N348" s="4">
        <v>79.45</v>
      </c>
      <c r="O348" s="4">
        <v>1399</v>
      </c>
      <c r="P348" s="4">
        <v>3.8</v>
      </c>
      <c r="Q348" s="4">
        <v>77.95</v>
      </c>
      <c r="R348" s="4">
        <v>1490.5</v>
      </c>
    </row>
    <row r="349" spans="1:18" x14ac:dyDescent="0.3">
      <c r="A349" s="4">
        <v>40320</v>
      </c>
      <c r="B349" s="4">
        <v>151.6</v>
      </c>
      <c r="C349" s="4">
        <v>420</v>
      </c>
      <c r="D349" s="4">
        <v>3.1</v>
      </c>
      <c r="E349" s="4">
        <v>51.11</v>
      </c>
      <c r="F349" s="4">
        <v>862</v>
      </c>
      <c r="G349" s="4">
        <v>3.7</v>
      </c>
      <c r="H349" s="4">
        <v>72.3</v>
      </c>
      <c r="I349" s="4">
        <v>1342</v>
      </c>
      <c r="J349" s="4">
        <v>4</v>
      </c>
      <c r="K349" s="4">
        <v>84.62</v>
      </c>
      <c r="L349" s="4">
        <v>1826</v>
      </c>
      <c r="M349" s="4">
        <v>4.3</v>
      </c>
      <c r="N349" s="4">
        <v>95.09</v>
      </c>
      <c r="O349" s="4">
        <v>2389.5</v>
      </c>
      <c r="P349" s="4">
        <v>4.5</v>
      </c>
      <c r="Q349" s="4">
        <v>103.05</v>
      </c>
      <c r="R349" s="4">
        <v>2682</v>
      </c>
    </row>
    <row r="350" spans="1:18" x14ac:dyDescent="0.3">
      <c r="A350" s="4">
        <v>34321</v>
      </c>
      <c r="B350" s="4">
        <v>139.30000000000001</v>
      </c>
      <c r="C350" s="4">
        <v>408.8</v>
      </c>
      <c r="D350" s="4">
        <v>2.9</v>
      </c>
      <c r="E350" s="4">
        <v>48.8</v>
      </c>
      <c r="F350" s="4">
        <v>750.2</v>
      </c>
      <c r="G350" s="4">
        <v>3.4</v>
      </c>
      <c r="H350" s="4">
        <v>67.53</v>
      </c>
      <c r="I350" s="4">
        <v>1050.7</v>
      </c>
      <c r="J350" s="4">
        <v>3.6</v>
      </c>
      <c r="K350" s="4">
        <v>77.349999999999994</v>
      </c>
      <c r="L350" s="4">
        <v>1382.5</v>
      </c>
      <c r="M350" s="4">
        <v>4</v>
      </c>
      <c r="N350" s="4">
        <v>86.07</v>
      </c>
      <c r="O350" s="4">
        <v>1697.5</v>
      </c>
      <c r="P350" s="4">
        <v>4.0999999999999996</v>
      </c>
      <c r="Q350" s="4">
        <v>83.15</v>
      </c>
      <c r="R350" s="4">
        <v>1921.4</v>
      </c>
    </row>
    <row r="351" spans="1:18" x14ac:dyDescent="0.3">
      <c r="A351" s="4">
        <v>14099</v>
      </c>
      <c r="B351" s="4">
        <v>195.8</v>
      </c>
      <c r="C351" s="4">
        <v>557.6</v>
      </c>
      <c r="D351" s="4">
        <v>3.2</v>
      </c>
      <c r="E351" s="4">
        <v>54.32</v>
      </c>
      <c r="F351" s="4">
        <v>1049</v>
      </c>
      <c r="G351" s="4">
        <v>3.9</v>
      </c>
      <c r="H351" s="4">
        <v>71.87</v>
      </c>
      <c r="I351" s="4">
        <v>1399.6</v>
      </c>
      <c r="J351" s="4">
        <v>4</v>
      </c>
      <c r="K351" s="4">
        <v>80.180000000000007</v>
      </c>
      <c r="L351" s="4">
        <v>1823.5</v>
      </c>
      <c r="M351" s="4">
        <v>4.3</v>
      </c>
      <c r="N351" s="4">
        <v>97.95</v>
      </c>
      <c r="O351" s="4">
        <v>2193</v>
      </c>
      <c r="P351" s="4">
        <v>4.5</v>
      </c>
      <c r="Q351" s="4">
        <v>101.99</v>
      </c>
      <c r="R351" s="4">
        <v>2257</v>
      </c>
    </row>
    <row r="352" spans="1:18" x14ac:dyDescent="0.3">
      <c r="A352" s="4">
        <v>21115</v>
      </c>
      <c r="B352" s="4">
        <v>165.8</v>
      </c>
      <c r="C352" s="4">
        <v>476.5</v>
      </c>
      <c r="D352" s="4">
        <v>3.1</v>
      </c>
      <c r="E352" s="4">
        <v>51.17</v>
      </c>
      <c r="F352" s="4">
        <v>814.5</v>
      </c>
      <c r="G352" s="4">
        <v>3.5</v>
      </c>
      <c r="H352" s="4">
        <v>68.150000000000006</v>
      </c>
      <c r="I352" s="4">
        <v>1087.2</v>
      </c>
      <c r="J352" s="4">
        <v>3.5</v>
      </c>
      <c r="K352" s="4">
        <v>81.84</v>
      </c>
      <c r="L352" s="4">
        <v>1446.5</v>
      </c>
      <c r="M352" s="4">
        <v>3.9</v>
      </c>
      <c r="N352" s="4">
        <v>81.010000000000005</v>
      </c>
      <c r="O352" s="4">
        <v>1761.5</v>
      </c>
      <c r="P352" s="4">
        <v>4.0999999999999996</v>
      </c>
      <c r="Q352" s="4">
        <v>80.510000000000005</v>
      </c>
      <c r="R352" s="4">
        <v>1874</v>
      </c>
    </row>
    <row r="353" spans="1:18" x14ac:dyDescent="0.3">
      <c r="A353" s="4">
        <v>50328</v>
      </c>
      <c r="B353" s="4">
        <v>132.1</v>
      </c>
      <c r="C353" s="4">
        <v>340</v>
      </c>
      <c r="D353" s="4">
        <v>2.7</v>
      </c>
      <c r="E353" s="4">
        <v>45.75</v>
      </c>
      <c r="F353" s="4">
        <v>620.5</v>
      </c>
      <c r="G353" s="4">
        <v>3.1</v>
      </c>
      <c r="H353" s="4">
        <v>56.48</v>
      </c>
      <c r="I353" s="4">
        <v>877.1</v>
      </c>
      <c r="J353" s="4">
        <v>3.2</v>
      </c>
      <c r="K353" s="4">
        <v>67.760000000000005</v>
      </c>
      <c r="L353" s="4">
        <v>1171.5</v>
      </c>
      <c r="M353" s="4">
        <v>3.5</v>
      </c>
      <c r="N353" s="4">
        <v>70.540000000000006</v>
      </c>
      <c r="O353" s="4">
        <v>1371</v>
      </c>
      <c r="P353" s="4">
        <v>3.6</v>
      </c>
      <c r="Q353" s="4">
        <v>74.09</v>
      </c>
      <c r="R353" s="4">
        <v>1487.5</v>
      </c>
    </row>
    <row r="354" spans="1:18" x14ac:dyDescent="0.3">
      <c r="A354" s="4">
        <v>68313</v>
      </c>
      <c r="B354" s="4">
        <v>138.5</v>
      </c>
      <c r="C354" s="4" t="s">
        <v>80</v>
      </c>
      <c r="D354" s="4" t="s">
        <v>80</v>
      </c>
      <c r="E354" s="4" t="s">
        <v>80</v>
      </c>
      <c r="F354" s="4">
        <v>660</v>
      </c>
      <c r="G354" s="4">
        <v>3.2</v>
      </c>
      <c r="H354" s="4">
        <v>61.03</v>
      </c>
      <c r="I354" s="4">
        <v>970.5</v>
      </c>
      <c r="J354" s="4">
        <v>3.5</v>
      </c>
      <c r="K354" s="4">
        <v>70.33</v>
      </c>
      <c r="L354" s="4">
        <v>1297.5</v>
      </c>
      <c r="M354" s="4">
        <v>3.6</v>
      </c>
      <c r="N354" s="4">
        <v>75.06</v>
      </c>
      <c r="O354" s="4">
        <v>1595.5</v>
      </c>
      <c r="P354" s="4">
        <v>3.9</v>
      </c>
      <c r="Q354" s="4">
        <v>78.510000000000005</v>
      </c>
      <c r="R354" s="4">
        <v>1764</v>
      </c>
    </row>
    <row r="355" spans="1:18" x14ac:dyDescent="0.3">
      <c r="A355" s="4">
        <v>4329</v>
      </c>
      <c r="B355" s="4">
        <v>176.9</v>
      </c>
      <c r="C355" s="4">
        <v>453.5</v>
      </c>
      <c r="D355" s="4">
        <v>3</v>
      </c>
      <c r="E355" s="4">
        <v>51.98</v>
      </c>
      <c r="F355" s="4">
        <v>780</v>
      </c>
      <c r="G355" s="4">
        <v>3.5</v>
      </c>
      <c r="H355" s="4">
        <v>67.209999999999994</v>
      </c>
      <c r="I355" s="4">
        <v>1131.5</v>
      </c>
      <c r="J355" s="4">
        <v>3.7</v>
      </c>
      <c r="K355" s="4">
        <v>75.67</v>
      </c>
      <c r="L355" s="4">
        <v>1484</v>
      </c>
      <c r="M355" s="4">
        <v>4</v>
      </c>
      <c r="N355" s="4">
        <v>83.39</v>
      </c>
      <c r="O355" s="4">
        <v>1840.5</v>
      </c>
      <c r="P355" s="4">
        <v>4</v>
      </c>
      <c r="Q355" s="4" t="s">
        <v>80</v>
      </c>
      <c r="R355" s="4">
        <v>1967</v>
      </c>
    </row>
    <row r="356" spans="1:18" x14ac:dyDescent="0.3">
      <c r="A356" s="4">
        <v>68310</v>
      </c>
      <c r="B356" s="4">
        <v>158.69999999999999</v>
      </c>
      <c r="C356" s="4">
        <v>404.2</v>
      </c>
      <c r="D356" s="4">
        <v>2.9</v>
      </c>
      <c r="E356" s="4">
        <v>45.36</v>
      </c>
      <c r="F356" s="4">
        <v>673</v>
      </c>
      <c r="G356" s="4">
        <v>3.2</v>
      </c>
      <c r="H356" s="4">
        <v>57.64</v>
      </c>
      <c r="I356" s="4">
        <v>893</v>
      </c>
      <c r="J356" s="4">
        <v>3.4</v>
      </c>
      <c r="K356" s="4">
        <v>64.87</v>
      </c>
      <c r="L356" s="4">
        <v>1168</v>
      </c>
      <c r="M356" s="4">
        <v>3.5</v>
      </c>
      <c r="N356" s="4">
        <v>69.11</v>
      </c>
      <c r="O356" s="4">
        <v>1451</v>
      </c>
      <c r="P356" s="4">
        <v>3.8</v>
      </c>
      <c r="Q356" s="4">
        <v>71.28</v>
      </c>
      <c r="R356" s="4">
        <v>1612.5</v>
      </c>
    </row>
    <row r="357" spans="1:18" x14ac:dyDescent="0.3">
      <c r="A357" s="4">
        <v>5341</v>
      </c>
      <c r="B357" s="4">
        <v>172.3</v>
      </c>
      <c r="C357" s="4">
        <v>409.5</v>
      </c>
      <c r="D357" s="4">
        <v>2.9</v>
      </c>
      <c r="E357" s="4">
        <v>48.83</v>
      </c>
      <c r="F357" s="4">
        <v>702.5</v>
      </c>
      <c r="G357" s="4">
        <v>3.3</v>
      </c>
      <c r="H357" s="4">
        <v>59.03</v>
      </c>
      <c r="I357" s="4">
        <v>993.6</v>
      </c>
      <c r="J357" s="4">
        <v>3.4</v>
      </c>
      <c r="K357" s="4">
        <v>69.03</v>
      </c>
      <c r="L357" s="4">
        <v>1326.5</v>
      </c>
      <c r="M357" s="4">
        <v>3.7</v>
      </c>
      <c r="N357" s="4">
        <v>72.31</v>
      </c>
      <c r="O357" s="4">
        <v>1602.5</v>
      </c>
      <c r="P357" s="4">
        <v>3.8</v>
      </c>
      <c r="Q357" s="4">
        <v>72.930000000000007</v>
      </c>
      <c r="R357" s="4">
        <v>1707.8</v>
      </c>
    </row>
    <row r="358" spans="1:18" x14ac:dyDescent="0.3">
      <c r="A358" s="4">
        <v>85080</v>
      </c>
      <c r="B358" s="4">
        <v>158.4</v>
      </c>
      <c r="C358" s="4">
        <v>426.5</v>
      </c>
      <c r="D358" s="4">
        <v>2.9</v>
      </c>
      <c r="E358" s="4">
        <v>49.91</v>
      </c>
      <c r="F358" s="4">
        <v>729</v>
      </c>
      <c r="G358" s="4">
        <v>3.3</v>
      </c>
      <c r="H358" s="4">
        <v>65.05</v>
      </c>
      <c r="I358" s="4">
        <v>1036.7</v>
      </c>
      <c r="J358" s="4">
        <v>3.4</v>
      </c>
      <c r="K358" s="4">
        <v>71.23</v>
      </c>
      <c r="L358" s="4">
        <v>1327.5</v>
      </c>
      <c r="M358" s="4">
        <v>3.7</v>
      </c>
      <c r="N358" s="4">
        <v>77.84</v>
      </c>
      <c r="O358" s="4">
        <v>1678</v>
      </c>
      <c r="P358" s="4">
        <v>3.8</v>
      </c>
      <c r="Q358" s="4">
        <v>80.17</v>
      </c>
      <c r="R358" s="4">
        <v>1871.6</v>
      </c>
    </row>
    <row r="359" spans="1:18" x14ac:dyDescent="0.3">
      <c r="A359" s="4">
        <v>21114</v>
      </c>
      <c r="B359" s="4">
        <v>178.2</v>
      </c>
      <c r="C359" s="4" t="s">
        <v>80</v>
      </c>
      <c r="D359" s="4">
        <v>3</v>
      </c>
      <c r="E359" s="4">
        <v>51.26</v>
      </c>
      <c r="F359" s="4">
        <v>866.7</v>
      </c>
      <c r="G359" s="4">
        <v>3.7</v>
      </c>
      <c r="H359" s="4">
        <v>63.02</v>
      </c>
      <c r="I359" s="4">
        <v>1250.5999999999999</v>
      </c>
      <c r="J359" s="4">
        <v>3.7</v>
      </c>
      <c r="K359" s="4">
        <v>75.5</v>
      </c>
      <c r="L359" s="4">
        <v>1687.5</v>
      </c>
      <c r="M359" s="4">
        <v>4.2</v>
      </c>
      <c r="N359" s="4">
        <v>82.5</v>
      </c>
      <c r="O359" s="4">
        <v>2102.5</v>
      </c>
      <c r="P359" s="4">
        <v>4.4000000000000004</v>
      </c>
      <c r="Q359" s="4">
        <v>88.12</v>
      </c>
      <c r="R359" s="4">
        <v>2210.5</v>
      </c>
    </row>
    <row r="360" spans="1:18" x14ac:dyDescent="0.3">
      <c r="A360" s="4">
        <v>11137</v>
      </c>
      <c r="B360" s="4">
        <v>141.1</v>
      </c>
      <c r="C360" s="4">
        <v>392</v>
      </c>
      <c r="D360" s="4">
        <v>2.9</v>
      </c>
      <c r="E360" s="4">
        <v>49.31</v>
      </c>
      <c r="F360" s="4">
        <v>672.4</v>
      </c>
      <c r="G360" s="4">
        <v>3.1</v>
      </c>
      <c r="H360" s="4">
        <v>66.25</v>
      </c>
      <c r="I360" s="4">
        <v>886.8</v>
      </c>
      <c r="J360" s="4">
        <v>3.2</v>
      </c>
      <c r="K360" s="4">
        <v>69.84</v>
      </c>
      <c r="L360" s="4">
        <v>1255</v>
      </c>
      <c r="M360" s="4">
        <v>3.5</v>
      </c>
      <c r="N360" s="4">
        <v>80.819999999999993</v>
      </c>
      <c r="O360" s="4">
        <v>1635.5</v>
      </c>
      <c r="P360" s="4">
        <v>3.7</v>
      </c>
      <c r="Q360" s="4">
        <v>79.38</v>
      </c>
      <c r="R360" s="4">
        <v>1752</v>
      </c>
    </row>
    <row r="361" spans="1:18" x14ac:dyDescent="0.3">
      <c r="A361" s="4">
        <v>14098</v>
      </c>
      <c r="B361" s="4">
        <v>170.4</v>
      </c>
      <c r="C361" s="4">
        <v>419</v>
      </c>
      <c r="D361" s="4">
        <v>3</v>
      </c>
      <c r="E361" s="4">
        <v>49.28</v>
      </c>
      <c r="F361" s="4">
        <v>790.7</v>
      </c>
      <c r="G361" s="4">
        <v>3.6</v>
      </c>
      <c r="H361" s="4">
        <v>65.59</v>
      </c>
      <c r="I361" s="4">
        <v>1217.9000000000001</v>
      </c>
      <c r="J361" s="4">
        <v>3.8</v>
      </c>
      <c r="K361" s="4">
        <v>79.42</v>
      </c>
      <c r="L361" s="4">
        <v>1678</v>
      </c>
      <c r="M361" s="4">
        <v>4.4000000000000004</v>
      </c>
      <c r="N361" s="4">
        <v>92.01</v>
      </c>
      <c r="O361" s="4">
        <v>2110</v>
      </c>
      <c r="P361" s="4">
        <v>4.5</v>
      </c>
      <c r="Q361" s="4">
        <v>98.96</v>
      </c>
      <c r="R361" s="4">
        <v>2278.5</v>
      </c>
    </row>
    <row r="362" spans="1:18" x14ac:dyDescent="0.3">
      <c r="A362" s="4">
        <v>5340</v>
      </c>
      <c r="B362" s="4">
        <v>174.7</v>
      </c>
      <c r="C362" s="4">
        <v>432.6</v>
      </c>
      <c r="D362" s="4">
        <v>3</v>
      </c>
      <c r="E362" s="4">
        <v>49.29</v>
      </c>
      <c r="F362" s="4">
        <v>649</v>
      </c>
      <c r="G362" s="4">
        <v>3.4</v>
      </c>
      <c r="H362" s="4">
        <v>60.12</v>
      </c>
      <c r="I362" s="4">
        <v>1082.2</v>
      </c>
      <c r="J362" s="4">
        <v>3.7</v>
      </c>
      <c r="K362" s="4">
        <v>71.83</v>
      </c>
      <c r="L362" s="4">
        <v>1464.5</v>
      </c>
      <c r="M362" s="4">
        <v>3.9</v>
      </c>
      <c r="N362" s="4">
        <v>79.709999999999994</v>
      </c>
      <c r="O362" s="4">
        <v>1846.5</v>
      </c>
      <c r="P362" s="4">
        <v>4.0999999999999996</v>
      </c>
      <c r="Q362" s="4">
        <v>80.81</v>
      </c>
      <c r="R362" s="4">
        <v>1902.4</v>
      </c>
    </row>
    <row r="363" spans="1:18" x14ac:dyDescent="0.3">
      <c r="A363" s="4">
        <v>80135</v>
      </c>
      <c r="B363" s="4">
        <v>163.6</v>
      </c>
      <c r="C363" s="4">
        <v>426.1</v>
      </c>
      <c r="D363" s="4">
        <v>3</v>
      </c>
      <c r="E363" s="4">
        <v>50.25</v>
      </c>
      <c r="F363" s="4">
        <v>756</v>
      </c>
      <c r="G363" s="4">
        <v>3.5</v>
      </c>
      <c r="H363" s="4">
        <v>65.7</v>
      </c>
      <c r="I363" s="4">
        <v>1032.0999999999999</v>
      </c>
      <c r="J363" s="4">
        <v>3.6</v>
      </c>
      <c r="K363" s="4">
        <v>74.650000000000006</v>
      </c>
      <c r="L363" s="4">
        <v>1321</v>
      </c>
      <c r="M363" s="4">
        <v>3.8</v>
      </c>
      <c r="N363" s="4">
        <v>77.849999999999994</v>
      </c>
      <c r="O363" s="4">
        <v>1625</v>
      </c>
      <c r="P363" s="4">
        <v>4.0999999999999996</v>
      </c>
      <c r="Q363" s="4">
        <v>78.459999999999994</v>
      </c>
      <c r="R363" s="4">
        <v>1763.8</v>
      </c>
    </row>
    <row r="364" spans="1:18" x14ac:dyDescent="0.3">
      <c r="A364" s="4">
        <v>89146</v>
      </c>
      <c r="B364" s="4">
        <v>199</v>
      </c>
      <c r="C364" s="4">
        <v>502.5</v>
      </c>
      <c r="D364" s="4">
        <v>3.1</v>
      </c>
      <c r="E364" s="4">
        <v>50.47</v>
      </c>
      <c r="F364" s="4">
        <v>918</v>
      </c>
      <c r="G364" s="4">
        <v>3.3</v>
      </c>
      <c r="H364" s="4">
        <v>67.11</v>
      </c>
      <c r="I364" s="4">
        <v>1323.5</v>
      </c>
      <c r="J364" s="4">
        <v>3.7</v>
      </c>
      <c r="K364" s="4">
        <v>79.680000000000007</v>
      </c>
      <c r="L364" s="4">
        <v>1782</v>
      </c>
      <c r="M364" s="4">
        <v>4.0999999999999996</v>
      </c>
      <c r="N364" s="4">
        <v>86.37</v>
      </c>
      <c r="O364" s="4">
        <v>2234.5</v>
      </c>
      <c r="P364" s="4">
        <v>4.2</v>
      </c>
      <c r="Q364" s="4">
        <v>92.64</v>
      </c>
      <c r="R364" s="4">
        <v>2452.6999999999998</v>
      </c>
    </row>
    <row r="365" spans="1:18" x14ac:dyDescent="0.3">
      <c r="A365" s="4">
        <v>56271</v>
      </c>
      <c r="B365" s="4">
        <v>173.6</v>
      </c>
      <c r="C365" s="4">
        <v>319.5</v>
      </c>
      <c r="D365" s="4">
        <v>2.9</v>
      </c>
      <c r="E365" s="4">
        <v>48.08</v>
      </c>
      <c r="F365" s="4">
        <v>801.3</v>
      </c>
      <c r="G365" s="4">
        <v>3.4</v>
      </c>
      <c r="H365" s="4">
        <v>65.09</v>
      </c>
      <c r="I365" s="4">
        <v>1106.8</v>
      </c>
      <c r="J365" s="4">
        <v>3.6</v>
      </c>
      <c r="K365" s="4">
        <v>74.98</v>
      </c>
      <c r="L365" s="4">
        <v>1416</v>
      </c>
      <c r="M365" s="4">
        <v>3.8</v>
      </c>
      <c r="N365" s="4">
        <v>79.81</v>
      </c>
      <c r="O365" s="4">
        <v>1692</v>
      </c>
      <c r="P365" s="4">
        <v>3.9</v>
      </c>
      <c r="Q365" s="4">
        <v>81.08</v>
      </c>
      <c r="R365" s="4">
        <v>1837.8</v>
      </c>
    </row>
    <row r="366" spans="1:18" x14ac:dyDescent="0.3">
      <c r="A366" s="4">
        <v>35344</v>
      </c>
      <c r="B366" s="4">
        <v>181.5</v>
      </c>
      <c r="C366" s="4">
        <v>491</v>
      </c>
      <c r="D366" s="4">
        <v>3.2</v>
      </c>
      <c r="E366" s="4">
        <v>59.24</v>
      </c>
      <c r="F366" s="4">
        <v>952</v>
      </c>
      <c r="G366" s="4">
        <v>3.9</v>
      </c>
      <c r="H366" s="4">
        <v>70.8</v>
      </c>
      <c r="I366" s="4">
        <v>1414.2</v>
      </c>
      <c r="J366" s="4">
        <v>4.0999999999999996</v>
      </c>
      <c r="K366" s="4">
        <v>81.94</v>
      </c>
      <c r="L366" s="4">
        <v>1884</v>
      </c>
      <c r="M366" s="4">
        <v>4.5</v>
      </c>
      <c r="N366" s="4">
        <v>90.13</v>
      </c>
      <c r="O366" s="4">
        <v>2318</v>
      </c>
      <c r="P366" s="4">
        <v>4.7</v>
      </c>
      <c r="Q366" s="4">
        <v>96.98</v>
      </c>
      <c r="R366" s="4">
        <v>2321.5</v>
      </c>
    </row>
    <row r="367" spans="1:18" x14ac:dyDescent="0.3">
      <c r="A367" s="4">
        <v>14096</v>
      </c>
      <c r="B367" s="4">
        <v>208.5</v>
      </c>
      <c r="C367" s="4">
        <v>547</v>
      </c>
      <c r="D367" s="4">
        <v>3.2</v>
      </c>
      <c r="E367" s="4">
        <v>54.22</v>
      </c>
      <c r="F367" s="4">
        <v>986.5</v>
      </c>
      <c r="G367" s="4">
        <v>3.8</v>
      </c>
      <c r="H367" s="4">
        <v>68.17</v>
      </c>
      <c r="I367" s="4">
        <v>1375.7</v>
      </c>
      <c r="J367" s="4">
        <v>4</v>
      </c>
      <c r="K367" s="4">
        <v>84.28</v>
      </c>
      <c r="L367" s="4">
        <v>1727.5</v>
      </c>
      <c r="M367" s="4">
        <v>4.0999999999999996</v>
      </c>
      <c r="N367" s="4">
        <v>91.17</v>
      </c>
      <c r="O367" s="4">
        <v>2213.5</v>
      </c>
      <c r="P367" s="4">
        <v>4.4000000000000004</v>
      </c>
      <c r="Q367" s="4">
        <v>94.22</v>
      </c>
      <c r="R367" s="4">
        <v>2284.5</v>
      </c>
    </row>
    <row r="368" spans="1:18" x14ac:dyDescent="0.3">
      <c r="A368" s="4">
        <v>44309</v>
      </c>
      <c r="B368" s="4">
        <v>157.9</v>
      </c>
      <c r="C368" s="4">
        <v>430.7</v>
      </c>
      <c r="D368" s="4">
        <v>2.8</v>
      </c>
      <c r="E368" s="4">
        <v>50.23</v>
      </c>
      <c r="F368" s="4">
        <v>792.5</v>
      </c>
      <c r="G368" s="4">
        <v>3.4</v>
      </c>
      <c r="H368" s="4">
        <v>65.27</v>
      </c>
      <c r="I368" s="4">
        <v>1175.2</v>
      </c>
      <c r="J368" s="4">
        <v>3.6</v>
      </c>
      <c r="K368" s="4">
        <v>79.22</v>
      </c>
      <c r="L368" s="4">
        <v>1542.5</v>
      </c>
      <c r="M368" s="4">
        <v>3.8</v>
      </c>
      <c r="N368" s="4">
        <v>78.47</v>
      </c>
      <c r="O368" s="4">
        <v>1896.5</v>
      </c>
      <c r="P368" s="4">
        <v>4</v>
      </c>
      <c r="Q368" s="4">
        <v>85.73</v>
      </c>
      <c r="R368" s="4">
        <v>2093.6999999999998</v>
      </c>
    </row>
    <row r="369" spans="1:18" x14ac:dyDescent="0.3">
      <c r="A369" s="4">
        <v>18161</v>
      </c>
      <c r="B369" s="4">
        <v>185.4</v>
      </c>
      <c r="C369" s="4">
        <v>515</v>
      </c>
      <c r="D369" s="4">
        <v>3.2</v>
      </c>
      <c r="E369" s="4">
        <v>54.96</v>
      </c>
      <c r="F369" s="4">
        <v>878.2</v>
      </c>
      <c r="G369" s="4">
        <v>3.7</v>
      </c>
      <c r="H369" s="4">
        <v>67.150000000000006</v>
      </c>
      <c r="I369" s="4">
        <v>1267.2</v>
      </c>
      <c r="J369" s="4">
        <v>3.7</v>
      </c>
      <c r="K369" s="4">
        <v>79.16</v>
      </c>
      <c r="L369" s="4">
        <v>1781</v>
      </c>
      <c r="M369" s="4">
        <v>4.2</v>
      </c>
      <c r="N369" s="4">
        <v>89.91</v>
      </c>
      <c r="O369" s="4">
        <v>2262.5</v>
      </c>
      <c r="P369" s="4">
        <v>4.5999999999999996</v>
      </c>
      <c r="Q369" s="4">
        <v>96.1</v>
      </c>
      <c r="R369" s="4">
        <v>2445</v>
      </c>
    </row>
    <row r="370" spans="1:18" x14ac:dyDescent="0.3">
      <c r="A370" s="4">
        <v>40323</v>
      </c>
      <c r="B370" s="4">
        <v>183.7</v>
      </c>
      <c r="C370" s="4">
        <v>513.5</v>
      </c>
      <c r="D370" s="4">
        <v>3.2</v>
      </c>
      <c r="E370" s="4">
        <v>56.75</v>
      </c>
      <c r="F370" s="4">
        <v>985.7</v>
      </c>
      <c r="G370" s="4">
        <v>3.9</v>
      </c>
      <c r="H370" s="4">
        <v>75.260000000000005</v>
      </c>
      <c r="I370" s="4">
        <v>1530.8</v>
      </c>
      <c r="J370" s="4">
        <v>4.3</v>
      </c>
      <c r="K370" s="4">
        <v>96.66</v>
      </c>
      <c r="L370" s="4">
        <v>2127</v>
      </c>
      <c r="M370" s="4">
        <v>4.7</v>
      </c>
      <c r="N370" s="4">
        <v>106.18</v>
      </c>
      <c r="O370" s="4">
        <v>2699.5</v>
      </c>
      <c r="P370" s="4">
        <v>4.9000000000000004</v>
      </c>
      <c r="Q370" s="4">
        <v>111.3</v>
      </c>
      <c r="R370" s="4">
        <v>2851.5</v>
      </c>
    </row>
    <row r="371" spans="1:18" x14ac:dyDescent="0.3">
      <c r="A371" s="4">
        <v>93145</v>
      </c>
      <c r="B371" s="4">
        <v>127.9</v>
      </c>
      <c r="C371" s="4">
        <v>327.5</v>
      </c>
      <c r="D371" s="4">
        <v>2.7</v>
      </c>
      <c r="E371" s="4">
        <v>46.01</v>
      </c>
      <c r="F371" s="4">
        <v>630</v>
      </c>
      <c r="G371" s="4">
        <v>3.2</v>
      </c>
      <c r="H371" s="4">
        <v>60.41</v>
      </c>
      <c r="I371" s="4">
        <v>934.7</v>
      </c>
      <c r="J371" s="4">
        <v>3.3</v>
      </c>
      <c r="K371" s="4">
        <v>71.02</v>
      </c>
      <c r="L371" s="4">
        <v>1269.5</v>
      </c>
      <c r="M371" s="4">
        <v>3.7</v>
      </c>
      <c r="N371" s="4">
        <v>76.94</v>
      </c>
      <c r="O371" s="4">
        <v>1527.5</v>
      </c>
      <c r="P371" s="4">
        <v>3.8</v>
      </c>
      <c r="Q371" s="4">
        <v>77.83</v>
      </c>
      <c r="R371" s="4">
        <v>1687.1</v>
      </c>
    </row>
    <row r="372" spans="1:18" x14ac:dyDescent="0.3">
      <c r="A372" s="4">
        <v>43356</v>
      </c>
      <c r="B372" s="4">
        <v>157.6</v>
      </c>
      <c r="C372" s="4">
        <v>405.8</v>
      </c>
      <c r="D372" s="4">
        <v>2.8</v>
      </c>
      <c r="E372" s="4">
        <v>50.3</v>
      </c>
      <c r="F372" s="4">
        <v>701</v>
      </c>
      <c r="G372" s="4">
        <v>3.3</v>
      </c>
      <c r="H372" s="4">
        <v>64.11</v>
      </c>
      <c r="I372" s="4">
        <v>963.3</v>
      </c>
      <c r="J372" s="4">
        <v>3.3</v>
      </c>
      <c r="K372" s="4">
        <v>72.98</v>
      </c>
      <c r="L372" s="4">
        <v>1246</v>
      </c>
      <c r="M372" s="4">
        <v>3.5</v>
      </c>
      <c r="N372" s="4">
        <v>75.84</v>
      </c>
      <c r="O372" s="4">
        <v>1561.5</v>
      </c>
      <c r="P372" s="4">
        <v>3.7</v>
      </c>
      <c r="Q372" s="4">
        <v>81.33</v>
      </c>
      <c r="R372" s="4">
        <v>1708</v>
      </c>
    </row>
    <row r="373" spans="1:18" x14ac:dyDescent="0.3">
      <c r="A373" s="4">
        <v>74088</v>
      </c>
      <c r="B373" s="4">
        <v>169.1</v>
      </c>
      <c r="C373" s="4">
        <v>411.6</v>
      </c>
      <c r="D373" s="4">
        <v>3</v>
      </c>
      <c r="E373" s="4">
        <v>49.5</v>
      </c>
      <c r="F373" s="4">
        <v>726.2</v>
      </c>
      <c r="G373" s="4">
        <v>3.5</v>
      </c>
      <c r="H373" s="4">
        <v>62.93</v>
      </c>
      <c r="I373" s="4">
        <v>1026.8</v>
      </c>
      <c r="J373" s="4">
        <v>3.5</v>
      </c>
      <c r="K373" s="4">
        <v>67.05</v>
      </c>
      <c r="L373" s="4">
        <v>1334</v>
      </c>
      <c r="M373" s="4">
        <v>4</v>
      </c>
      <c r="N373" s="4">
        <v>75.87</v>
      </c>
      <c r="O373" s="4">
        <v>1670.5</v>
      </c>
      <c r="P373" s="4">
        <v>4.2</v>
      </c>
      <c r="Q373" s="4">
        <v>77.58</v>
      </c>
      <c r="R373" s="4">
        <v>1756.9</v>
      </c>
    </row>
    <row r="374" spans="1:18" x14ac:dyDescent="0.3">
      <c r="A374" s="4">
        <v>16334</v>
      </c>
      <c r="B374" s="4">
        <v>191</v>
      </c>
      <c r="C374" s="4">
        <v>495</v>
      </c>
      <c r="D374" s="4">
        <v>3.1</v>
      </c>
      <c r="E374" s="4">
        <v>53.04</v>
      </c>
      <c r="F374" s="4">
        <v>796</v>
      </c>
      <c r="G374" s="4">
        <v>3.5</v>
      </c>
      <c r="H374" s="4">
        <v>67.430000000000007</v>
      </c>
      <c r="I374" s="4">
        <v>1099.2</v>
      </c>
      <c r="J374" s="4">
        <v>3.8</v>
      </c>
      <c r="K374" s="4">
        <v>76.510000000000005</v>
      </c>
      <c r="L374" s="4">
        <v>1390.5</v>
      </c>
      <c r="M374" s="4">
        <v>4</v>
      </c>
      <c r="N374" s="4">
        <v>83.92</v>
      </c>
      <c r="O374" s="4">
        <v>1678.5</v>
      </c>
      <c r="P374" s="4">
        <v>4</v>
      </c>
      <c r="Q374" s="4">
        <v>83.49</v>
      </c>
      <c r="R374" s="4">
        <v>1761</v>
      </c>
    </row>
    <row r="375" spans="1:18" x14ac:dyDescent="0.3">
      <c r="A375" s="4">
        <v>43358</v>
      </c>
      <c r="B375" s="4">
        <v>157.5</v>
      </c>
      <c r="C375" s="4">
        <v>430.5</v>
      </c>
      <c r="D375" s="4">
        <v>2.8</v>
      </c>
      <c r="E375" s="4">
        <v>50.3</v>
      </c>
      <c r="F375" s="4">
        <v>755.8</v>
      </c>
      <c r="G375" s="4">
        <v>3.3</v>
      </c>
      <c r="H375" s="4">
        <v>63.35</v>
      </c>
      <c r="I375" s="4">
        <v>1071.5999999999999</v>
      </c>
      <c r="J375" s="4">
        <v>3.3</v>
      </c>
      <c r="K375" s="4">
        <v>70</v>
      </c>
      <c r="L375" s="4">
        <v>1411</v>
      </c>
      <c r="M375" s="4">
        <v>3.5</v>
      </c>
      <c r="N375" s="4">
        <v>79.95</v>
      </c>
      <c r="O375" s="4">
        <v>1817.5</v>
      </c>
      <c r="P375" s="4">
        <v>3.7</v>
      </c>
      <c r="Q375" s="4" t="s">
        <v>80</v>
      </c>
      <c r="R375" s="4">
        <v>1957.6</v>
      </c>
    </row>
    <row r="376" spans="1:18" x14ac:dyDescent="0.3">
      <c r="A376" s="4">
        <v>79340</v>
      </c>
      <c r="B376" s="4">
        <v>150.9</v>
      </c>
      <c r="C376" s="4">
        <v>388.1</v>
      </c>
      <c r="D376" s="4">
        <v>2.7</v>
      </c>
      <c r="E376" s="4">
        <v>46.91</v>
      </c>
      <c r="F376" s="4">
        <v>663.6</v>
      </c>
      <c r="G376" s="4">
        <v>3.4</v>
      </c>
      <c r="H376" s="4">
        <v>59.53</v>
      </c>
      <c r="I376" s="4">
        <v>905.6</v>
      </c>
      <c r="J376" s="4">
        <v>3.2</v>
      </c>
      <c r="K376" s="4">
        <v>67.75</v>
      </c>
      <c r="L376" s="4">
        <v>1186.5</v>
      </c>
      <c r="M376" s="4">
        <v>3.5</v>
      </c>
      <c r="N376" s="4">
        <v>72.5</v>
      </c>
      <c r="O376" s="4">
        <v>1519.5</v>
      </c>
      <c r="P376" s="4">
        <v>3.6</v>
      </c>
      <c r="Q376" s="4">
        <v>73.14</v>
      </c>
      <c r="R376" s="4">
        <v>1647.5</v>
      </c>
    </row>
    <row r="377" spans="1:18" x14ac:dyDescent="0.3">
      <c r="A377" s="4">
        <v>73117</v>
      </c>
      <c r="B377" s="4">
        <v>168.3</v>
      </c>
      <c r="C377" s="4">
        <v>411.6</v>
      </c>
      <c r="D377" s="4">
        <v>2.8</v>
      </c>
      <c r="E377" s="4">
        <v>47.43</v>
      </c>
      <c r="F377" s="4">
        <v>720.5</v>
      </c>
      <c r="G377" s="4">
        <v>3.2</v>
      </c>
      <c r="H377" s="4">
        <v>61.52</v>
      </c>
      <c r="I377" s="4">
        <v>1014.5</v>
      </c>
      <c r="J377" s="4">
        <v>3.4</v>
      </c>
      <c r="K377" s="4">
        <v>69.73</v>
      </c>
      <c r="L377" s="4">
        <v>1335.5</v>
      </c>
      <c r="M377" s="4">
        <v>3.8</v>
      </c>
      <c r="N377" s="4">
        <v>75.12</v>
      </c>
      <c r="O377" s="4">
        <v>1713.5</v>
      </c>
      <c r="P377" s="4">
        <v>3.9</v>
      </c>
      <c r="Q377" s="4">
        <v>77.260000000000005</v>
      </c>
      <c r="R377" s="4">
        <v>1855</v>
      </c>
    </row>
    <row r="378" spans="1:18" x14ac:dyDescent="0.3">
      <c r="A378" s="4">
        <v>34322</v>
      </c>
      <c r="B378" s="4">
        <v>156.19999999999999</v>
      </c>
      <c r="C378" s="4">
        <v>409.6</v>
      </c>
      <c r="D378" s="4">
        <v>2.8</v>
      </c>
      <c r="E378" s="4">
        <v>51.96</v>
      </c>
      <c r="F378" s="4">
        <v>690.5</v>
      </c>
      <c r="G378" s="4">
        <v>3.2</v>
      </c>
      <c r="H378" s="4">
        <v>68.58</v>
      </c>
      <c r="I378" s="4">
        <v>977.6</v>
      </c>
      <c r="J378" s="4">
        <v>3.5</v>
      </c>
      <c r="K378" s="4">
        <v>74.400000000000006</v>
      </c>
      <c r="L378" s="4">
        <v>1270.5</v>
      </c>
      <c r="M378" s="4">
        <v>3.9</v>
      </c>
      <c r="N378" s="4">
        <v>82.69</v>
      </c>
      <c r="O378" s="4">
        <v>1555.5</v>
      </c>
      <c r="P378" s="4">
        <v>4</v>
      </c>
      <c r="Q378" s="4">
        <v>82.07</v>
      </c>
      <c r="R378" s="4">
        <v>1781</v>
      </c>
    </row>
    <row r="379" spans="1:18" x14ac:dyDescent="0.3">
      <c r="A379" s="4">
        <v>27136</v>
      </c>
      <c r="B379" s="4">
        <v>201</v>
      </c>
      <c r="C379" s="4">
        <v>552.20000000000005</v>
      </c>
      <c r="D379" s="4">
        <v>3.4</v>
      </c>
      <c r="E379" s="4">
        <v>54.57</v>
      </c>
      <c r="F379" s="4">
        <v>972.9</v>
      </c>
      <c r="G379" s="4">
        <v>4.0999999999999996</v>
      </c>
      <c r="H379" s="4">
        <v>75.569999999999993</v>
      </c>
      <c r="I379" s="4">
        <v>1162.2</v>
      </c>
      <c r="J379" s="4">
        <v>4.2</v>
      </c>
      <c r="K379" s="4">
        <v>84.42</v>
      </c>
      <c r="L379" s="4">
        <v>1338</v>
      </c>
      <c r="M379" s="4">
        <v>4.7</v>
      </c>
      <c r="N379" s="4" t="s">
        <v>80</v>
      </c>
      <c r="O379" s="4">
        <v>1875</v>
      </c>
      <c r="P379" s="4">
        <v>4.9000000000000004</v>
      </c>
      <c r="Q379" s="4">
        <v>87.25</v>
      </c>
      <c r="R379" s="4">
        <v>2107</v>
      </c>
    </row>
    <row r="380" spans="1:18" x14ac:dyDescent="0.3">
      <c r="A380" s="4">
        <v>15342</v>
      </c>
      <c r="B380" s="4">
        <v>219.3</v>
      </c>
      <c r="C380" s="4">
        <v>622.5</v>
      </c>
      <c r="D380" s="4">
        <v>3.7</v>
      </c>
      <c r="E380" s="4">
        <v>57.8</v>
      </c>
      <c r="F380" s="4">
        <v>1160</v>
      </c>
      <c r="G380" s="4">
        <v>4.4000000000000004</v>
      </c>
      <c r="H380" s="4">
        <v>76.08</v>
      </c>
      <c r="I380" s="4">
        <v>1685.6</v>
      </c>
      <c r="J380" s="4">
        <v>4.8</v>
      </c>
      <c r="K380" s="4">
        <v>88.31</v>
      </c>
      <c r="L380" s="4">
        <v>2091.5</v>
      </c>
      <c r="M380" s="4" t="s">
        <v>80</v>
      </c>
      <c r="N380" s="4">
        <v>94.37</v>
      </c>
      <c r="O380" s="4">
        <v>2722.5</v>
      </c>
      <c r="P380" s="4">
        <v>5.3</v>
      </c>
      <c r="Q380" s="4">
        <v>104.47</v>
      </c>
      <c r="R380" s="4">
        <v>2989.1</v>
      </c>
    </row>
    <row r="381" spans="1:18" x14ac:dyDescent="0.3">
      <c r="A381" s="4">
        <v>35343</v>
      </c>
      <c r="B381" s="4">
        <v>177.1</v>
      </c>
      <c r="C381" s="4">
        <v>441</v>
      </c>
      <c r="D381" s="4">
        <v>3.1</v>
      </c>
      <c r="E381" s="4">
        <v>51.62</v>
      </c>
      <c r="F381" s="4">
        <v>782</v>
      </c>
      <c r="G381" s="4">
        <v>3.5</v>
      </c>
      <c r="H381" s="4">
        <v>69.209999999999994</v>
      </c>
      <c r="I381" s="4">
        <v>1087.5</v>
      </c>
      <c r="J381" s="4">
        <v>3.8</v>
      </c>
      <c r="K381" s="4">
        <v>76.66</v>
      </c>
      <c r="L381" s="4">
        <v>1455.5</v>
      </c>
      <c r="M381" s="4">
        <v>4.0999999999999996</v>
      </c>
      <c r="N381" s="4">
        <v>76.59</v>
      </c>
      <c r="O381" s="4">
        <v>1738</v>
      </c>
      <c r="P381" s="4">
        <v>4.2</v>
      </c>
      <c r="Q381" s="4">
        <v>82.58</v>
      </c>
      <c r="R381" s="4">
        <v>1853.7</v>
      </c>
    </row>
    <row r="382" spans="1:18" x14ac:dyDescent="0.3">
      <c r="A382" s="4">
        <v>17136</v>
      </c>
      <c r="B382" s="4">
        <v>169.3</v>
      </c>
      <c r="C382" s="4">
        <v>435.5</v>
      </c>
      <c r="D382" s="4">
        <v>3</v>
      </c>
      <c r="E382" s="4">
        <v>44.84</v>
      </c>
      <c r="F382" s="4">
        <v>748.9</v>
      </c>
      <c r="G382" s="4">
        <v>3.5</v>
      </c>
      <c r="H382" s="4">
        <v>62.72</v>
      </c>
      <c r="I382" s="4">
        <v>1028.4000000000001</v>
      </c>
      <c r="J382" s="4">
        <v>3.4</v>
      </c>
      <c r="K382" s="4">
        <v>66.77</v>
      </c>
      <c r="L382" s="4">
        <v>1363.5</v>
      </c>
      <c r="M382" s="4">
        <v>4</v>
      </c>
      <c r="N382" s="4">
        <v>71.16</v>
      </c>
      <c r="O382" s="4">
        <v>1707.5</v>
      </c>
      <c r="P382" s="4">
        <v>4.0999999999999996</v>
      </c>
      <c r="Q382" s="4">
        <v>72.09</v>
      </c>
      <c r="R382" s="4">
        <v>1857.5</v>
      </c>
    </row>
    <row r="383" spans="1:18" x14ac:dyDescent="0.3">
      <c r="A383" s="4">
        <v>50331</v>
      </c>
      <c r="B383" s="4">
        <v>135.19999999999999</v>
      </c>
      <c r="C383" s="4">
        <v>355.6</v>
      </c>
      <c r="D383" s="4">
        <v>2.8</v>
      </c>
      <c r="E383" s="4">
        <v>47.31</v>
      </c>
      <c r="F383" s="4">
        <v>646.5</v>
      </c>
      <c r="G383" s="4">
        <v>3.3</v>
      </c>
      <c r="H383" s="4">
        <v>59.85</v>
      </c>
      <c r="I383" s="4">
        <v>843.2</v>
      </c>
      <c r="J383" s="4">
        <v>3.4</v>
      </c>
      <c r="K383" s="4">
        <v>69.150000000000006</v>
      </c>
      <c r="L383" s="4">
        <v>1132</v>
      </c>
      <c r="M383" s="4">
        <v>3.7</v>
      </c>
      <c r="N383" s="4">
        <v>77.099999999999994</v>
      </c>
      <c r="O383" s="4">
        <v>1392</v>
      </c>
      <c r="P383" s="4">
        <v>3.8</v>
      </c>
      <c r="Q383" s="4" t="s">
        <v>80</v>
      </c>
      <c r="R383" s="4">
        <v>1450.3</v>
      </c>
    </row>
    <row r="384" spans="1:18" x14ac:dyDescent="0.3">
      <c r="A384" s="4">
        <v>56270</v>
      </c>
      <c r="B384" s="4">
        <v>148.1</v>
      </c>
      <c r="C384" s="4">
        <v>391</v>
      </c>
      <c r="D384" s="4">
        <v>2.7</v>
      </c>
      <c r="E384" s="4">
        <v>49.21</v>
      </c>
      <c r="F384" s="4">
        <v>664</v>
      </c>
      <c r="G384" s="4">
        <v>3.2</v>
      </c>
      <c r="H384" s="4">
        <v>62.55</v>
      </c>
      <c r="I384" s="4">
        <v>957.7</v>
      </c>
      <c r="J384" s="4">
        <v>3.6</v>
      </c>
      <c r="K384" s="4">
        <v>72.180000000000007</v>
      </c>
      <c r="L384" s="4">
        <v>1294</v>
      </c>
      <c r="M384" s="4">
        <v>3.8</v>
      </c>
      <c r="N384" s="4">
        <v>76.72</v>
      </c>
      <c r="O384" s="4">
        <v>1604.5</v>
      </c>
      <c r="P384" s="4">
        <v>3.9</v>
      </c>
      <c r="Q384" s="4">
        <v>82.69</v>
      </c>
      <c r="R384" s="4">
        <v>1754.5</v>
      </c>
    </row>
    <row r="385" spans="1:18" x14ac:dyDescent="0.3">
      <c r="A385" s="4">
        <v>20332</v>
      </c>
      <c r="B385" s="4" t="s">
        <v>80</v>
      </c>
      <c r="C385" s="4" t="s">
        <v>80</v>
      </c>
      <c r="D385" s="4" t="s">
        <v>80</v>
      </c>
      <c r="E385" s="4" t="s">
        <v>80</v>
      </c>
      <c r="F385" s="4">
        <v>908</v>
      </c>
      <c r="G385" s="4">
        <v>3.4</v>
      </c>
      <c r="H385" s="4">
        <v>62.13</v>
      </c>
      <c r="I385" s="4">
        <v>1387.6</v>
      </c>
      <c r="J385" s="4">
        <v>3.7</v>
      </c>
      <c r="K385" s="4">
        <v>78.94</v>
      </c>
      <c r="L385" s="4">
        <v>1855</v>
      </c>
      <c r="M385" s="4">
        <v>3.9</v>
      </c>
      <c r="N385" s="4">
        <v>97.74</v>
      </c>
      <c r="O385" s="4">
        <v>2245</v>
      </c>
      <c r="P385" s="4">
        <v>4.2</v>
      </c>
      <c r="Q385" s="4" t="s">
        <v>80</v>
      </c>
      <c r="R385" s="4">
        <v>2274.3000000000002</v>
      </c>
    </row>
    <row r="386" spans="1:18" x14ac:dyDescent="0.3">
      <c r="A386" s="4">
        <v>67154</v>
      </c>
      <c r="B386" s="4">
        <v>175.8</v>
      </c>
      <c r="C386" s="4">
        <v>509.5</v>
      </c>
      <c r="D386" s="4">
        <v>3.2</v>
      </c>
      <c r="E386" s="4">
        <v>53.08</v>
      </c>
      <c r="F386" s="4">
        <v>1010</v>
      </c>
      <c r="G386" s="4">
        <v>3.8</v>
      </c>
      <c r="H386" s="4">
        <v>73.78</v>
      </c>
      <c r="I386" s="4">
        <v>1371.8</v>
      </c>
      <c r="J386" s="4">
        <v>4</v>
      </c>
      <c r="K386" s="4">
        <v>87</v>
      </c>
      <c r="L386" s="4">
        <v>1739</v>
      </c>
      <c r="M386" s="4">
        <v>4.3</v>
      </c>
      <c r="N386" s="4">
        <v>92.24</v>
      </c>
      <c r="O386" s="4">
        <v>2263.5</v>
      </c>
      <c r="P386" s="4">
        <v>4.5</v>
      </c>
      <c r="Q386" s="4">
        <v>104.94</v>
      </c>
      <c r="R386" s="4">
        <v>2324.1</v>
      </c>
    </row>
    <row r="387" spans="1:18" x14ac:dyDescent="0.3">
      <c r="A387" s="4">
        <v>15343</v>
      </c>
      <c r="B387" s="4">
        <v>160.69999999999999</v>
      </c>
      <c r="C387" s="4">
        <v>445</v>
      </c>
      <c r="D387" s="4">
        <v>3.2</v>
      </c>
      <c r="E387" s="4">
        <v>53.92</v>
      </c>
      <c r="F387" s="4">
        <v>871</v>
      </c>
      <c r="G387" s="4">
        <v>4</v>
      </c>
      <c r="H387" s="4">
        <v>72.08</v>
      </c>
      <c r="I387" s="4">
        <v>1368.1</v>
      </c>
      <c r="J387" s="4">
        <v>4.4000000000000004</v>
      </c>
      <c r="K387" s="4">
        <v>92.34</v>
      </c>
      <c r="L387" s="4">
        <v>1993</v>
      </c>
      <c r="M387" s="4">
        <v>4.9000000000000004</v>
      </c>
      <c r="N387" s="4">
        <v>107.41</v>
      </c>
      <c r="O387" s="4">
        <v>2501.5</v>
      </c>
      <c r="P387" s="4">
        <v>5.0999999999999996</v>
      </c>
      <c r="Q387" s="4" t="s">
        <v>80</v>
      </c>
      <c r="R387" s="4">
        <v>2768</v>
      </c>
    </row>
    <row r="388" spans="1:18" x14ac:dyDescent="0.3">
      <c r="A388" s="4">
        <v>35346</v>
      </c>
      <c r="B388" s="4">
        <v>189.2</v>
      </c>
      <c r="C388" s="4">
        <v>503</v>
      </c>
      <c r="D388" s="4">
        <v>3.3</v>
      </c>
      <c r="E388" s="4">
        <v>52.87</v>
      </c>
      <c r="F388" s="4">
        <v>929.5</v>
      </c>
      <c r="G388" s="4">
        <v>3.8</v>
      </c>
      <c r="H388" s="4">
        <v>69.930000000000007</v>
      </c>
      <c r="I388" s="4">
        <v>1367.2</v>
      </c>
      <c r="J388" s="4">
        <v>4.0999999999999996</v>
      </c>
      <c r="K388" s="4">
        <v>85.06</v>
      </c>
      <c r="L388" s="4">
        <v>1709</v>
      </c>
      <c r="M388" s="4">
        <v>4.5</v>
      </c>
      <c r="N388" s="4" t="s">
        <v>80</v>
      </c>
      <c r="O388" s="4">
        <v>2190</v>
      </c>
      <c r="P388" s="4">
        <v>4.7</v>
      </c>
      <c r="Q388" s="4">
        <v>94.61</v>
      </c>
      <c r="R388" s="4">
        <v>2350</v>
      </c>
    </row>
    <row r="389" spans="1:18" x14ac:dyDescent="0.3">
      <c r="A389" s="4">
        <v>47141</v>
      </c>
      <c r="B389" s="4">
        <v>148.19999999999999</v>
      </c>
      <c r="C389" s="4">
        <v>394.5</v>
      </c>
      <c r="D389" s="4">
        <v>2.8</v>
      </c>
      <c r="E389" s="4">
        <v>48.34</v>
      </c>
      <c r="F389" s="4">
        <v>699.9</v>
      </c>
      <c r="G389" s="4">
        <v>3.2</v>
      </c>
      <c r="H389" s="4">
        <v>68.959999999999994</v>
      </c>
      <c r="I389" s="4">
        <v>954.8</v>
      </c>
      <c r="J389" s="4">
        <v>3.4</v>
      </c>
      <c r="K389" s="4">
        <v>70</v>
      </c>
      <c r="L389" s="4">
        <v>1720.5</v>
      </c>
      <c r="M389" s="4">
        <v>3.5</v>
      </c>
      <c r="N389" s="4">
        <v>75.66</v>
      </c>
      <c r="O389" s="4">
        <v>2175.5</v>
      </c>
      <c r="P389" s="4">
        <v>4.4000000000000004</v>
      </c>
      <c r="Q389" s="4">
        <v>97.8</v>
      </c>
      <c r="R389" s="4">
        <v>2344.5</v>
      </c>
    </row>
    <row r="390" spans="1:18" x14ac:dyDescent="0.3">
      <c r="A390" s="4">
        <v>43357</v>
      </c>
      <c r="B390" s="4">
        <v>147.4</v>
      </c>
      <c r="C390" s="4">
        <v>387</v>
      </c>
      <c r="D390" s="4">
        <v>2.8</v>
      </c>
      <c r="E390" s="4">
        <v>51.48</v>
      </c>
      <c r="F390" s="4">
        <v>689</v>
      </c>
      <c r="G390" s="4">
        <v>3.2</v>
      </c>
      <c r="H390" s="4">
        <v>62.07</v>
      </c>
      <c r="I390" s="4">
        <v>1022.5</v>
      </c>
      <c r="J390" s="4">
        <v>3.4</v>
      </c>
      <c r="K390" s="4">
        <v>72.25</v>
      </c>
      <c r="L390" s="4">
        <v>1339.5</v>
      </c>
      <c r="M390" s="4">
        <v>3.5</v>
      </c>
      <c r="N390" s="4">
        <v>79.14</v>
      </c>
      <c r="O390" s="4">
        <v>1778</v>
      </c>
      <c r="P390" s="4">
        <v>3.8</v>
      </c>
      <c r="Q390" s="4">
        <v>80.540000000000006</v>
      </c>
      <c r="R390" s="4">
        <v>1930.5</v>
      </c>
    </row>
    <row r="391" spans="1:18" x14ac:dyDescent="0.3">
      <c r="A391" s="4">
        <v>12153</v>
      </c>
      <c r="B391" s="4">
        <v>160.4</v>
      </c>
      <c r="C391" s="4">
        <v>397.9</v>
      </c>
      <c r="D391" s="4">
        <v>2.7</v>
      </c>
      <c r="E391" s="4">
        <v>51.72</v>
      </c>
      <c r="F391" s="4">
        <v>704.1</v>
      </c>
      <c r="G391" s="4">
        <v>3.3</v>
      </c>
      <c r="H391" s="4">
        <v>65.56</v>
      </c>
      <c r="I391" s="4">
        <v>1002.2</v>
      </c>
      <c r="J391" s="4">
        <v>3.4</v>
      </c>
      <c r="K391" s="4">
        <v>73.98</v>
      </c>
      <c r="L391" s="4">
        <v>1283.5</v>
      </c>
      <c r="M391" s="4">
        <v>3.5</v>
      </c>
      <c r="N391" s="4">
        <v>75.95</v>
      </c>
      <c r="O391" s="4">
        <v>1550</v>
      </c>
      <c r="P391" s="4">
        <v>3.8</v>
      </c>
      <c r="Q391" s="4">
        <v>74.27</v>
      </c>
      <c r="R391" s="4">
        <v>1658.7</v>
      </c>
    </row>
    <row r="392" spans="1:18" x14ac:dyDescent="0.3">
      <c r="A392" s="4">
        <v>67155</v>
      </c>
      <c r="B392" s="4">
        <v>173.5</v>
      </c>
      <c r="C392" s="4">
        <v>407.3</v>
      </c>
      <c r="D392" s="4">
        <v>2.9</v>
      </c>
      <c r="E392" s="4">
        <v>47.64</v>
      </c>
      <c r="F392" s="4">
        <v>682.3</v>
      </c>
      <c r="G392" s="4">
        <v>3.4</v>
      </c>
      <c r="H392" s="4">
        <v>61.43</v>
      </c>
      <c r="I392" s="4">
        <v>951.9</v>
      </c>
      <c r="J392" s="4">
        <v>3.5</v>
      </c>
      <c r="K392" s="4">
        <v>67.83</v>
      </c>
      <c r="L392" s="4">
        <v>1169.5</v>
      </c>
      <c r="M392" s="4">
        <v>3.9</v>
      </c>
      <c r="N392" s="4">
        <v>71.430000000000007</v>
      </c>
      <c r="O392" s="4">
        <v>1385.5</v>
      </c>
      <c r="P392" s="4">
        <v>3.8</v>
      </c>
      <c r="Q392" s="4">
        <v>73.099999999999994</v>
      </c>
      <c r="R392" s="4">
        <v>1418.2</v>
      </c>
    </row>
    <row r="393" spans="1:18" x14ac:dyDescent="0.3">
      <c r="A393" s="4">
        <v>69156</v>
      </c>
      <c r="B393" s="4">
        <v>159.4</v>
      </c>
      <c r="C393" s="4">
        <v>447.1</v>
      </c>
      <c r="D393" s="4">
        <v>3</v>
      </c>
      <c r="E393" s="4">
        <v>52.41</v>
      </c>
      <c r="F393" s="4">
        <v>834.5</v>
      </c>
      <c r="G393" s="4">
        <v>3.6</v>
      </c>
      <c r="H393" s="4">
        <v>69.86</v>
      </c>
      <c r="I393" s="4">
        <v>1228.4000000000001</v>
      </c>
      <c r="J393" s="4">
        <v>3.9</v>
      </c>
      <c r="K393" s="4">
        <v>77.78</v>
      </c>
      <c r="L393" s="4">
        <v>1692</v>
      </c>
      <c r="M393" s="4">
        <v>4.3</v>
      </c>
      <c r="N393" s="4">
        <v>89.02</v>
      </c>
      <c r="O393" s="4">
        <v>2175</v>
      </c>
      <c r="P393" s="4">
        <v>4.4000000000000004</v>
      </c>
      <c r="Q393" s="4">
        <v>94.47</v>
      </c>
      <c r="R393" s="4">
        <v>2404.5</v>
      </c>
    </row>
    <row r="394" spans="1:18" x14ac:dyDescent="0.3">
      <c r="A394" s="4">
        <v>26146</v>
      </c>
      <c r="B394" s="4">
        <v>195.7</v>
      </c>
      <c r="C394" s="4">
        <v>517.5</v>
      </c>
      <c r="D394" s="4">
        <v>3.2</v>
      </c>
      <c r="E394" s="4">
        <v>53.29</v>
      </c>
      <c r="F394" s="4">
        <v>891.5</v>
      </c>
      <c r="G394" s="4">
        <v>3.7</v>
      </c>
      <c r="H394" s="4">
        <v>68.069999999999993</v>
      </c>
      <c r="I394" s="4">
        <v>1297.2</v>
      </c>
      <c r="J394" s="4">
        <v>3.8</v>
      </c>
      <c r="K394" s="4">
        <v>77.47</v>
      </c>
      <c r="L394" s="4">
        <v>1775</v>
      </c>
      <c r="M394" s="4">
        <v>4</v>
      </c>
      <c r="N394" s="4">
        <v>85.76</v>
      </c>
      <c r="O394" s="4">
        <v>2259</v>
      </c>
      <c r="P394" s="4">
        <v>4.0999999999999996</v>
      </c>
      <c r="Q394" s="4">
        <v>88.81</v>
      </c>
      <c r="R394" s="4">
        <v>2364</v>
      </c>
    </row>
    <row r="395" spans="1:18" x14ac:dyDescent="0.3">
      <c r="A395" s="4">
        <v>26147</v>
      </c>
      <c r="B395" s="4">
        <v>178.9</v>
      </c>
      <c r="C395" s="4">
        <v>479</v>
      </c>
      <c r="D395" s="4">
        <v>3.1</v>
      </c>
      <c r="E395" s="4">
        <v>54.43</v>
      </c>
      <c r="F395" s="4">
        <v>908.3</v>
      </c>
      <c r="G395" s="4">
        <v>3.6</v>
      </c>
      <c r="H395" s="4">
        <v>72.8</v>
      </c>
      <c r="I395" s="4">
        <v>1320.3</v>
      </c>
      <c r="J395" s="4">
        <v>3.8</v>
      </c>
      <c r="K395" s="4">
        <v>79.849999999999994</v>
      </c>
      <c r="L395" s="4">
        <v>1726.5</v>
      </c>
      <c r="M395" s="4">
        <v>4.2</v>
      </c>
      <c r="N395" s="4">
        <v>101.34</v>
      </c>
      <c r="O395" s="4">
        <v>2146</v>
      </c>
      <c r="P395" s="4">
        <v>4.3</v>
      </c>
      <c r="Q395" s="4">
        <v>104.01</v>
      </c>
      <c r="R395" s="4">
        <v>2376</v>
      </c>
    </row>
    <row r="396" spans="1:18" x14ac:dyDescent="0.3">
      <c r="A396" s="4">
        <v>39350</v>
      </c>
      <c r="B396" s="4">
        <v>156.9</v>
      </c>
      <c r="C396" s="4">
        <v>470</v>
      </c>
      <c r="D396" s="4">
        <v>3</v>
      </c>
      <c r="E396" s="4">
        <v>52.98</v>
      </c>
      <c r="F396" s="4">
        <v>863</v>
      </c>
      <c r="G396" s="4">
        <v>3.5</v>
      </c>
      <c r="H396" s="4">
        <v>67.58</v>
      </c>
      <c r="I396" s="4">
        <v>1220.7</v>
      </c>
      <c r="J396" s="4">
        <v>3.7</v>
      </c>
      <c r="K396" s="4">
        <v>79.989999999999995</v>
      </c>
      <c r="L396" s="4">
        <v>1648.5</v>
      </c>
      <c r="M396" s="4">
        <v>4</v>
      </c>
      <c r="N396" s="4">
        <v>83.17</v>
      </c>
      <c r="O396" s="4">
        <v>2068.5</v>
      </c>
      <c r="P396" s="4">
        <v>4.2</v>
      </c>
      <c r="Q396" s="4">
        <v>96.62</v>
      </c>
      <c r="R396" s="4" t="s">
        <v>80</v>
      </c>
    </row>
    <row r="397" spans="1:18" x14ac:dyDescent="0.3">
      <c r="A397" s="4">
        <v>48302</v>
      </c>
      <c r="B397" s="4">
        <v>189.6</v>
      </c>
      <c r="C397" s="4">
        <v>521.9</v>
      </c>
      <c r="D397" s="4">
        <v>3.4</v>
      </c>
      <c r="E397" s="4">
        <v>54.31</v>
      </c>
      <c r="F397" s="4">
        <v>945.5</v>
      </c>
      <c r="G397" s="4">
        <v>3.9</v>
      </c>
      <c r="H397" s="4">
        <v>75.650000000000006</v>
      </c>
      <c r="I397" s="4">
        <v>1453</v>
      </c>
      <c r="J397" s="4">
        <v>4.3</v>
      </c>
      <c r="K397" s="4">
        <v>86.89</v>
      </c>
      <c r="L397" s="4">
        <v>1963.5</v>
      </c>
      <c r="M397" s="4">
        <v>4.5999999999999996</v>
      </c>
      <c r="N397" s="4">
        <v>93.76</v>
      </c>
      <c r="O397" s="4">
        <v>2426.5</v>
      </c>
      <c r="P397" s="4">
        <v>4.7</v>
      </c>
      <c r="Q397" s="4">
        <v>100.69</v>
      </c>
      <c r="R397" s="4">
        <v>2643.5</v>
      </c>
    </row>
    <row r="398" spans="1:18" x14ac:dyDescent="0.3">
      <c r="A398" s="4">
        <v>39348</v>
      </c>
      <c r="B398" s="4">
        <v>174.1</v>
      </c>
      <c r="C398" s="4">
        <v>472.4</v>
      </c>
      <c r="D398" s="4">
        <v>3.2</v>
      </c>
      <c r="E398" s="4">
        <v>51.36</v>
      </c>
      <c r="F398" s="4">
        <v>866.5</v>
      </c>
      <c r="G398" s="4">
        <v>3.6</v>
      </c>
      <c r="H398" s="4">
        <v>68.8</v>
      </c>
      <c r="I398" s="4">
        <v>1252.7</v>
      </c>
      <c r="J398" s="4">
        <v>4</v>
      </c>
      <c r="K398" s="4">
        <v>76.23</v>
      </c>
      <c r="L398" s="4">
        <v>1658</v>
      </c>
      <c r="M398" s="4">
        <v>4.2</v>
      </c>
      <c r="N398" s="4">
        <v>90.81</v>
      </c>
      <c r="O398" s="4">
        <v>2161.5</v>
      </c>
      <c r="P398" s="4">
        <v>4.5</v>
      </c>
      <c r="Q398" s="4">
        <v>93.42</v>
      </c>
      <c r="R398" s="4">
        <v>2292.5</v>
      </c>
    </row>
    <row r="399" spans="1:18" x14ac:dyDescent="0.3">
      <c r="A399" s="4">
        <v>15341</v>
      </c>
      <c r="B399" s="4">
        <v>170.5</v>
      </c>
      <c r="C399" s="4">
        <v>480.5</v>
      </c>
      <c r="D399" s="4">
        <v>3.3</v>
      </c>
      <c r="E399" s="4">
        <v>52.66</v>
      </c>
      <c r="F399" s="4">
        <v>883</v>
      </c>
      <c r="G399" s="4">
        <v>3.9</v>
      </c>
      <c r="H399" s="4">
        <v>63.17</v>
      </c>
      <c r="I399" s="4">
        <v>1314.1</v>
      </c>
      <c r="J399" s="4">
        <v>4.0999999999999996</v>
      </c>
      <c r="K399" s="4">
        <v>86.72</v>
      </c>
      <c r="L399" s="4">
        <v>1789.5</v>
      </c>
      <c r="M399" s="4">
        <v>4.7</v>
      </c>
      <c r="N399" s="4">
        <v>89.92</v>
      </c>
      <c r="O399" s="4">
        <v>2275</v>
      </c>
      <c r="P399" s="4">
        <v>5</v>
      </c>
      <c r="Q399" s="4">
        <v>100.48</v>
      </c>
      <c r="R399" s="4">
        <v>2433</v>
      </c>
    </row>
    <row r="400" spans="1:18" x14ac:dyDescent="0.3">
      <c r="A400" s="4">
        <v>13133</v>
      </c>
      <c r="B400" s="4">
        <v>173.1</v>
      </c>
      <c r="C400" s="4">
        <v>475.5</v>
      </c>
      <c r="D400" s="4">
        <v>3.3</v>
      </c>
      <c r="E400" s="4">
        <v>51.43</v>
      </c>
      <c r="F400" s="4">
        <v>896</v>
      </c>
      <c r="G400" s="4">
        <v>4</v>
      </c>
      <c r="H400" s="4">
        <v>68.760000000000005</v>
      </c>
      <c r="I400" s="4">
        <v>1397.3</v>
      </c>
      <c r="J400" s="4">
        <v>4.2</v>
      </c>
      <c r="K400" s="4">
        <v>80.17</v>
      </c>
      <c r="L400" s="4">
        <v>1928</v>
      </c>
      <c r="M400" s="4">
        <v>4.7</v>
      </c>
      <c r="N400" s="4">
        <v>88.8</v>
      </c>
      <c r="O400" s="4">
        <v>2473</v>
      </c>
      <c r="P400" s="4">
        <v>5</v>
      </c>
      <c r="Q400" s="4">
        <v>105.4</v>
      </c>
      <c r="R400" s="4">
        <v>2680.2</v>
      </c>
    </row>
    <row r="401" spans="1:18" x14ac:dyDescent="0.3">
      <c r="A401" s="4">
        <v>93146</v>
      </c>
      <c r="B401" s="4">
        <v>145.1</v>
      </c>
      <c r="C401" s="4">
        <v>394.6</v>
      </c>
      <c r="D401" s="4">
        <v>2.9</v>
      </c>
      <c r="E401" s="4">
        <v>49.75</v>
      </c>
      <c r="F401" s="4">
        <v>715.6</v>
      </c>
      <c r="G401" s="4">
        <v>3.5</v>
      </c>
      <c r="H401" s="4">
        <v>64.69</v>
      </c>
      <c r="I401" s="4">
        <v>1050.7</v>
      </c>
      <c r="J401" s="4">
        <v>3.6</v>
      </c>
      <c r="K401" s="4">
        <v>70.89</v>
      </c>
      <c r="L401" s="4">
        <v>1385.5</v>
      </c>
      <c r="M401" s="4">
        <v>3.9</v>
      </c>
      <c r="N401" s="4">
        <v>81.48</v>
      </c>
      <c r="O401" s="4">
        <v>1743.5</v>
      </c>
      <c r="P401" s="4">
        <v>4.0999999999999996</v>
      </c>
      <c r="Q401" s="4">
        <v>78.099999999999994</v>
      </c>
      <c r="R401" s="4">
        <v>1908.5</v>
      </c>
    </row>
    <row r="402" spans="1:18" x14ac:dyDescent="0.3">
      <c r="A402" s="4">
        <v>46156</v>
      </c>
      <c r="B402" s="4">
        <v>164.1</v>
      </c>
      <c r="C402" s="4">
        <v>437.8</v>
      </c>
      <c r="D402" s="4">
        <v>3</v>
      </c>
      <c r="E402" s="4">
        <v>50.67</v>
      </c>
      <c r="F402" s="4">
        <v>762.6</v>
      </c>
      <c r="G402" s="4">
        <v>3.5</v>
      </c>
      <c r="H402" s="4">
        <v>66.02</v>
      </c>
      <c r="I402" s="4">
        <v>1064.5</v>
      </c>
      <c r="J402" s="4">
        <v>3.5</v>
      </c>
      <c r="K402" s="4">
        <v>75.8</v>
      </c>
      <c r="L402" s="4">
        <v>1380</v>
      </c>
      <c r="M402" s="4">
        <v>3.6</v>
      </c>
      <c r="N402" s="4">
        <v>79.849999999999994</v>
      </c>
      <c r="O402" s="4">
        <v>1641</v>
      </c>
      <c r="P402" s="4">
        <v>4</v>
      </c>
      <c r="Q402" s="4">
        <v>80.209999999999994</v>
      </c>
      <c r="R402" s="4">
        <v>1770</v>
      </c>
    </row>
    <row r="403" spans="1:18" x14ac:dyDescent="0.3">
      <c r="A403" s="4">
        <v>12154</v>
      </c>
      <c r="B403" s="4">
        <v>147.1</v>
      </c>
      <c r="C403" s="4">
        <v>386.2</v>
      </c>
      <c r="D403" s="4">
        <v>2.7</v>
      </c>
      <c r="E403" s="4">
        <v>49.01</v>
      </c>
      <c r="F403" s="4">
        <v>646</v>
      </c>
      <c r="G403" s="4">
        <v>3.1</v>
      </c>
      <c r="H403" s="4">
        <v>60.47</v>
      </c>
      <c r="I403" s="4">
        <v>881.6</v>
      </c>
      <c r="J403" s="4">
        <v>3.3</v>
      </c>
      <c r="K403" s="4">
        <v>72.900000000000006</v>
      </c>
      <c r="L403" s="4">
        <v>1163.5</v>
      </c>
      <c r="M403" s="4">
        <v>3.5</v>
      </c>
      <c r="N403" s="4">
        <v>78.91</v>
      </c>
      <c r="O403" s="4">
        <v>1471.5</v>
      </c>
      <c r="P403" s="4">
        <v>3.7</v>
      </c>
      <c r="Q403" s="4">
        <v>79.117999999999995</v>
      </c>
      <c r="R403" s="4">
        <v>1564.5</v>
      </c>
    </row>
    <row r="404" spans="1:18" x14ac:dyDescent="0.3">
      <c r="A404" s="4">
        <v>96150</v>
      </c>
      <c r="B404" s="4">
        <v>155.30000000000001</v>
      </c>
      <c r="C404" s="4">
        <v>403</v>
      </c>
      <c r="D404" s="4">
        <v>2.8</v>
      </c>
      <c r="E404" s="4">
        <v>50.03</v>
      </c>
      <c r="F404" s="4">
        <v>717</v>
      </c>
      <c r="G404" s="4">
        <v>3.2</v>
      </c>
      <c r="H404" s="4">
        <v>57.34</v>
      </c>
      <c r="I404" s="4">
        <v>1015.5</v>
      </c>
      <c r="J404" s="4">
        <v>3.4</v>
      </c>
      <c r="K404" s="4">
        <v>71.7</v>
      </c>
      <c r="L404" s="4">
        <v>1325</v>
      </c>
      <c r="M404" s="4">
        <v>3.6</v>
      </c>
      <c r="N404" s="4">
        <v>74.59</v>
      </c>
      <c r="O404" s="4">
        <v>1595</v>
      </c>
      <c r="P404" s="4">
        <v>3.8</v>
      </c>
      <c r="Q404" s="4">
        <v>75.03</v>
      </c>
      <c r="R404" s="4">
        <v>1699.1</v>
      </c>
    </row>
    <row r="405" spans="1:18" x14ac:dyDescent="0.3">
      <c r="A405" s="4">
        <v>17134</v>
      </c>
      <c r="B405" s="4">
        <v>148.9</v>
      </c>
      <c r="C405" s="4">
        <v>371.5</v>
      </c>
      <c r="D405" s="4">
        <v>2.7</v>
      </c>
      <c r="E405" s="4">
        <v>47.71</v>
      </c>
      <c r="F405" s="4">
        <v>646</v>
      </c>
      <c r="G405" s="4">
        <v>3.2</v>
      </c>
      <c r="H405" s="4">
        <v>60.44</v>
      </c>
      <c r="I405" s="4">
        <v>920.2</v>
      </c>
      <c r="J405" s="4">
        <v>3.5</v>
      </c>
      <c r="K405" s="4">
        <v>73.31</v>
      </c>
      <c r="L405" s="4">
        <v>1183.5</v>
      </c>
      <c r="M405" s="4">
        <v>3.5</v>
      </c>
      <c r="N405" s="4" t="s">
        <v>80</v>
      </c>
      <c r="O405" s="4">
        <v>1407</v>
      </c>
      <c r="P405" s="4">
        <v>3.8</v>
      </c>
      <c r="Q405" s="4">
        <v>75.34</v>
      </c>
      <c r="R405" s="4">
        <v>1520.5</v>
      </c>
    </row>
    <row r="406" spans="1:18" x14ac:dyDescent="0.3">
      <c r="A406" s="4">
        <v>13134</v>
      </c>
      <c r="B406" s="4">
        <v>164.7</v>
      </c>
      <c r="C406" s="4">
        <v>400.6</v>
      </c>
      <c r="D406" s="4">
        <v>2.8</v>
      </c>
      <c r="E406" s="4">
        <v>48.25</v>
      </c>
      <c r="F406" s="4">
        <v>644.5</v>
      </c>
      <c r="G406" s="4">
        <v>3.3</v>
      </c>
      <c r="H406" s="4">
        <v>62.45</v>
      </c>
      <c r="I406" s="4">
        <v>897.4</v>
      </c>
      <c r="J406" s="4">
        <v>3.4</v>
      </c>
      <c r="K406" s="4">
        <v>69.17</v>
      </c>
      <c r="L406" s="4">
        <v>1177</v>
      </c>
      <c r="M406" s="4">
        <v>3.8</v>
      </c>
      <c r="N406" s="4">
        <v>76.010000000000005</v>
      </c>
      <c r="O406" s="4">
        <v>1448.5</v>
      </c>
      <c r="P406" s="4">
        <v>3.9</v>
      </c>
      <c r="Q406" s="4">
        <v>77.650000000000006</v>
      </c>
      <c r="R406" s="4">
        <v>1555.5</v>
      </c>
    </row>
    <row r="407" spans="1:18" x14ac:dyDescent="0.3">
      <c r="A407" s="4">
        <v>15340</v>
      </c>
      <c r="B407" s="4">
        <v>199.3</v>
      </c>
      <c r="C407" s="4">
        <v>539.5</v>
      </c>
      <c r="D407" s="4">
        <v>3.4</v>
      </c>
      <c r="E407" s="4">
        <v>56.06</v>
      </c>
      <c r="F407" s="4">
        <v>1011</v>
      </c>
      <c r="G407" s="4">
        <v>4</v>
      </c>
      <c r="H407" s="4">
        <v>75.28</v>
      </c>
      <c r="I407" s="4">
        <v>1480.1</v>
      </c>
      <c r="J407" s="4">
        <v>4.3</v>
      </c>
      <c r="K407" s="4">
        <v>90.34</v>
      </c>
      <c r="L407" s="4">
        <v>2004</v>
      </c>
      <c r="M407" s="4">
        <v>4.9000000000000004</v>
      </c>
      <c r="N407" s="4">
        <v>95</v>
      </c>
      <c r="O407" s="4">
        <v>2519.5</v>
      </c>
      <c r="P407" s="4">
        <v>4.9000000000000004</v>
      </c>
      <c r="Q407" s="4">
        <v>94.68</v>
      </c>
      <c r="R407" s="4">
        <v>2699</v>
      </c>
    </row>
    <row r="408" spans="1:18" x14ac:dyDescent="0.3">
      <c r="A408" s="4">
        <v>40322</v>
      </c>
      <c r="B408" s="4">
        <v>172</v>
      </c>
      <c r="C408" s="4">
        <v>512.9</v>
      </c>
      <c r="D408" s="4">
        <v>3.2</v>
      </c>
      <c r="E408" s="4">
        <v>55.1</v>
      </c>
      <c r="F408" s="4">
        <v>982</v>
      </c>
      <c r="G408" s="4">
        <v>3.8</v>
      </c>
      <c r="H408" s="4">
        <v>73.12</v>
      </c>
      <c r="I408" s="4">
        <v>1336.4</v>
      </c>
      <c r="J408" s="4">
        <v>4</v>
      </c>
      <c r="K408" s="4">
        <v>89.35</v>
      </c>
      <c r="L408" s="4">
        <v>1665.5</v>
      </c>
      <c r="M408" s="4">
        <v>4.7</v>
      </c>
      <c r="N408" s="4">
        <v>94.87</v>
      </c>
      <c r="O408" s="4">
        <v>2034.5</v>
      </c>
      <c r="P408" s="4">
        <v>4.8</v>
      </c>
      <c r="Q408" s="4">
        <v>104.11</v>
      </c>
      <c r="R408" s="4">
        <v>2224</v>
      </c>
    </row>
    <row r="409" spans="1:18" x14ac:dyDescent="0.3">
      <c r="A409" s="4">
        <v>76115</v>
      </c>
      <c r="B409" s="4">
        <v>132</v>
      </c>
      <c r="C409" s="4">
        <v>351.9</v>
      </c>
      <c r="D409" s="4">
        <v>2.7</v>
      </c>
      <c r="E409" s="4">
        <v>54.02</v>
      </c>
      <c r="F409" s="4">
        <v>647.5</v>
      </c>
      <c r="G409" s="4">
        <v>3.2</v>
      </c>
      <c r="H409" s="4">
        <v>64.19</v>
      </c>
      <c r="I409" s="4">
        <v>922.2</v>
      </c>
      <c r="J409" s="4">
        <v>3.3</v>
      </c>
      <c r="K409" s="4">
        <v>72.58</v>
      </c>
      <c r="L409" s="4">
        <v>1284</v>
      </c>
      <c r="M409" s="4">
        <v>3.8</v>
      </c>
      <c r="N409" s="4">
        <v>78.23</v>
      </c>
      <c r="O409" s="4">
        <v>1583.5</v>
      </c>
      <c r="P409" s="4">
        <v>4</v>
      </c>
      <c r="Q409" s="4">
        <v>77.67</v>
      </c>
      <c r="R409" s="4">
        <v>1726.5</v>
      </c>
    </row>
    <row r="410" spans="1:18" x14ac:dyDescent="0.3">
      <c r="A410" s="4">
        <v>4331</v>
      </c>
      <c r="B410" s="4">
        <v>173.2</v>
      </c>
      <c r="C410" s="4">
        <v>425.1</v>
      </c>
      <c r="D410" s="4">
        <v>3</v>
      </c>
      <c r="E410" s="4">
        <v>52.94</v>
      </c>
      <c r="F410" s="4">
        <v>771</v>
      </c>
      <c r="G410" s="4">
        <v>3.5</v>
      </c>
      <c r="H410" s="4">
        <v>65.709999999999994</v>
      </c>
      <c r="I410" s="4">
        <v>1157.0999999999999</v>
      </c>
      <c r="J410" s="4">
        <v>3.6</v>
      </c>
      <c r="K410" s="4">
        <v>78.260000000000005</v>
      </c>
      <c r="L410" s="4">
        <v>1499.5</v>
      </c>
      <c r="M410" s="4">
        <v>4</v>
      </c>
      <c r="N410" s="4">
        <v>87.83</v>
      </c>
      <c r="O410" s="4">
        <v>1787</v>
      </c>
      <c r="P410" s="4">
        <v>4</v>
      </c>
      <c r="Q410" s="4" t="s">
        <v>80</v>
      </c>
      <c r="R410" s="4">
        <v>1936.3</v>
      </c>
    </row>
    <row r="411" spans="1:18" x14ac:dyDescent="0.3">
      <c r="A411" s="4">
        <v>24307</v>
      </c>
      <c r="B411" s="4">
        <v>165.5</v>
      </c>
      <c r="C411" s="4">
        <v>489.7</v>
      </c>
      <c r="D411" s="4">
        <v>3.3</v>
      </c>
      <c r="E411" s="4">
        <v>56.08</v>
      </c>
      <c r="F411" s="4">
        <v>887.9</v>
      </c>
      <c r="G411" s="4">
        <v>3.9</v>
      </c>
      <c r="H411" s="4">
        <v>73.61</v>
      </c>
      <c r="I411" s="4">
        <v>935.9</v>
      </c>
      <c r="J411" s="4">
        <v>4</v>
      </c>
      <c r="K411" s="4">
        <v>83.75</v>
      </c>
      <c r="L411" s="4">
        <v>995.5</v>
      </c>
      <c r="M411" s="4">
        <v>4.0999999999999996</v>
      </c>
      <c r="N411" s="4">
        <v>90.64</v>
      </c>
      <c r="O411" s="4">
        <v>1145</v>
      </c>
      <c r="P411" s="4">
        <v>4.0999999999999996</v>
      </c>
      <c r="Q411" s="4">
        <v>91.28</v>
      </c>
      <c r="R411" s="4">
        <v>1322</v>
      </c>
    </row>
    <row r="412" spans="1:18" x14ac:dyDescent="0.3">
      <c r="A412" s="4">
        <v>24309</v>
      </c>
      <c r="B412" s="4">
        <v>137.4</v>
      </c>
      <c r="C412" s="4">
        <v>361.8</v>
      </c>
      <c r="D412" s="4">
        <v>2.8</v>
      </c>
      <c r="E412" s="4">
        <v>50.13</v>
      </c>
      <c r="F412" s="4">
        <v>623.1</v>
      </c>
      <c r="G412" s="4">
        <v>3.3</v>
      </c>
      <c r="H412" s="4">
        <v>53.79</v>
      </c>
      <c r="I412" s="4">
        <v>846.9</v>
      </c>
      <c r="J412" s="4">
        <v>3.6</v>
      </c>
      <c r="K412" s="4">
        <v>68.03</v>
      </c>
      <c r="L412" s="4">
        <v>1173.5</v>
      </c>
      <c r="M412" s="4">
        <v>3.7</v>
      </c>
      <c r="N412" s="4">
        <v>75.77</v>
      </c>
      <c r="O412" s="4">
        <v>1429.5</v>
      </c>
      <c r="P412" s="4">
        <v>3.9</v>
      </c>
      <c r="Q412" s="4">
        <v>82.31</v>
      </c>
      <c r="R412" s="4">
        <v>1514</v>
      </c>
    </row>
    <row r="413" spans="1:18" x14ac:dyDescent="0.3">
      <c r="A413" s="4">
        <v>52307</v>
      </c>
      <c r="B413" s="4">
        <v>155.69999999999999</v>
      </c>
      <c r="C413" s="4">
        <v>448.5</v>
      </c>
      <c r="D413" s="4">
        <v>3.2</v>
      </c>
      <c r="E413" s="4">
        <v>50.24</v>
      </c>
      <c r="F413" s="4">
        <v>867.5</v>
      </c>
      <c r="G413" s="4">
        <v>3.8</v>
      </c>
      <c r="H413" s="4">
        <v>70.88</v>
      </c>
      <c r="I413" s="4">
        <v>1169.4000000000001</v>
      </c>
      <c r="J413" s="4">
        <v>4.0999999999999996</v>
      </c>
      <c r="K413" s="4">
        <v>81.69</v>
      </c>
      <c r="L413" s="4">
        <v>1729.5</v>
      </c>
      <c r="M413" s="4">
        <v>4.7</v>
      </c>
      <c r="N413" s="4">
        <v>93.83</v>
      </c>
      <c r="O413" s="4">
        <v>2257</v>
      </c>
      <c r="P413" s="4">
        <v>4.8</v>
      </c>
      <c r="Q413" s="4">
        <v>107.22</v>
      </c>
      <c r="R413" s="4">
        <v>2410.6</v>
      </c>
    </row>
    <row r="414" spans="1:18" x14ac:dyDescent="0.3">
      <c r="A414" s="4">
        <v>53365</v>
      </c>
      <c r="B414" s="4">
        <v>164.4</v>
      </c>
      <c r="C414" s="4">
        <v>433.5</v>
      </c>
      <c r="D414" s="4">
        <v>3.1</v>
      </c>
      <c r="E414" s="4">
        <v>50.03</v>
      </c>
      <c r="F414" s="4">
        <v>815</v>
      </c>
      <c r="G414" s="4">
        <v>3.6</v>
      </c>
      <c r="H414" s="4">
        <v>68.22</v>
      </c>
      <c r="I414" s="4">
        <v>1145.9000000000001</v>
      </c>
      <c r="J414" s="4">
        <v>3.7</v>
      </c>
      <c r="K414" s="4">
        <v>77.489999999999995</v>
      </c>
      <c r="L414" s="4">
        <v>1580.5</v>
      </c>
      <c r="M414" s="4">
        <v>4</v>
      </c>
      <c r="N414" s="4">
        <v>86.61</v>
      </c>
      <c r="O414" s="4">
        <v>1968</v>
      </c>
      <c r="P414" s="4">
        <v>4.3</v>
      </c>
      <c r="Q414" s="4">
        <v>83.43</v>
      </c>
      <c r="R414" s="4">
        <v>2184</v>
      </c>
    </row>
    <row r="415" spans="1:18" x14ac:dyDescent="0.3">
      <c r="A415" s="4">
        <v>73120</v>
      </c>
      <c r="B415" s="4">
        <v>140.80000000000001</v>
      </c>
      <c r="C415" s="4" t="s">
        <v>80</v>
      </c>
      <c r="D415" s="4">
        <v>2.8</v>
      </c>
      <c r="E415" s="4">
        <v>45.3</v>
      </c>
      <c r="F415" s="4">
        <v>315</v>
      </c>
      <c r="G415" s="4">
        <v>2.9</v>
      </c>
      <c r="H415" s="4">
        <v>55.41</v>
      </c>
      <c r="I415" s="4">
        <v>662</v>
      </c>
      <c r="J415" s="4">
        <v>3.2</v>
      </c>
      <c r="K415" s="4">
        <v>62.37</v>
      </c>
      <c r="L415" s="4">
        <v>933</v>
      </c>
      <c r="M415" s="4">
        <v>3.7</v>
      </c>
      <c r="N415" s="4">
        <v>68.510000000000005</v>
      </c>
      <c r="O415" s="4">
        <v>1203</v>
      </c>
      <c r="P415" s="4">
        <v>3.8</v>
      </c>
      <c r="Q415" s="4">
        <v>74.5</v>
      </c>
      <c r="R415" s="4">
        <v>1253.5999999999999</v>
      </c>
    </row>
    <row r="416" spans="1:18" x14ac:dyDescent="0.3">
      <c r="A416" s="4">
        <v>92152</v>
      </c>
      <c r="B416" s="4">
        <v>151.5</v>
      </c>
      <c r="C416" s="4">
        <v>433.5</v>
      </c>
      <c r="D416" s="4">
        <v>3</v>
      </c>
      <c r="E416" s="4">
        <v>47.94</v>
      </c>
      <c r="F416" s="4">
        <v>829.5</v>
      </c>
      <c r="G416" s="4">
        <v>3.5</v>
      </c>
      <c r="H416" s="4">
        <v>65.150000000000006</v>
      </c>
      <c r="I416" s="4">
        <v>1192.5999999999999</v>
      </c>
      <c r="J416" s="4">
        <v>3.8</v>
      </c>
      <c r="K416" s="4">
        <v>72.23</v>
      </c>
      <c r="L416" s="4">
        <v>1529</v>
      </c>
      <c r="M416" s="4">
        <v>3.9</v>
      </c>
      <c r="N416" s="4">
        <v>81.72</v>
      </c>
      <c r="O416" s="4">
        <v>1839</v>
      </c>
      <c r="P416" s="4">
        <v>4.2</v>
      </c>
      <c r="Q416" s="4" t="s">
        <v>80</v>
      </c>
      <c r="R416" s="4">
        <v>2019.2</v>
      </c>
    </row>
    <row r="417" spans="1:18" x14ac:dyDescent="0.3">
      <c r="A417" s="4">
        <v>5339</v>
      </c>
      <c r="B417" s="4">
        <v>178.8</v>
      </c>
      <c r="C417" s="4">
        <v>442</v>
      </c>
      <c r="D417" s="4">
        <v>3.1</v>
      </c>
      <c r="E417" s="4">
        <v>46.81</v>
      </c>
      <c r="F417" s="4">
        <v>763.5</v>
      </c>
      <c r="G417" s="4">
        <v>3.5</v>
      </c>
      <c r="H417" s="4">
        <v>63.42</v>
      </c>
      <c r="I417" s="4">
        <v>1089.4000000000001</v>
      </c>
      <c r="J417" s="4">
        <v>3.6</v>
      </c>
      <c r="K417" s="4">
        <v>71.61</v>
      </c>
      <c r="L417" s="4">
        <v>1410.5</v>
      </c>
      <c r="M417" s="4">
        <v>4</v>
      </c>
      <c r="N417" s="4">
        <v>75.41</v>
      </c>
      <c r="O417" s="4">
        <v>1648.5</v>
      </c>
      <c r="P417" s="4">
        <v>4</v>
      </c>
      <c r="Q417" s="4">
        <v>75.180000000000007</v>
      </c>
      <c r="R417" s="4">
        <v>1811.5</v>
      </c>
    </row>
    <row r="418" spans="1:18" x14ac:dyDescent="0.3">
      <c r="A418" s="4">
        <v>28149</v>
      </c>
      <c r="B418" s="4" t="s">
        <v>80</v>
      </c>
      <c r="C418" s="4" t="s">
        <v>80</v>
      </c>
      <c r="D418" s="4" t="s">
        <v>80</v>
      </c>
      <c r="E418" s="4" t="s">
        <v>80</v>
      </c>
      <c r="F418" s="4">
        <v>914.5</v>
      </c>
      <c r="G418" s="4">
        <v>3.6</v>
      </c>
      <c r="H418" s="4">
        <v>71.73</v>
      </c>
      <c r="I418" s="4">
        <v>1288.4000000000001</v>
      </c>
      <c r="J418" s="4">
        <v>3.9</v>
      </c>
      <c r="K418" s="4">
        <v>81.58</v>
      </c>
      <c r="L418" s="4">
        <v>1710</v>
      </c>
      <c r="M418" s="4">
        <v>4.3</v>
      </c>
      <c r="N418" s="4">
        <v>91.11</v>
      </c>
      <c r="O418" s="4">
        <v>1899</v>
      </c>
      <c r="P418" s="4">
        <v>4.3</v>
      </c>
      <c r="Q418" s="4">
        <v>102</v>
      </c>
      <c r="R418" s="4">
        <v>1949.8</v>
      </c>
    </row>
    <row r="419" spans="1:18" x14ac:dyDescent="0.3">
      <c r="A419" s="4">
        <v>31337</v>
      </c>
      <c r="B419" s="4">
        <v>167.2</v>
      </c>
      <c r="C419" s="4">
        <v>483.6</v>
      </c>
      <c r="D419" s="4">
        <v>3.2</v>
      </c>
      <c r="E419" s="4">
        <v>55.56</v>
      </c>
      <c r="F419" s="4">
        <v>879.7</v>
      </c>
      <c r="G419" s="4">
        <v>3.7</v>
      </c>
      <c r="H419" s="4">
        <v>73.599999999999994</v>
      </c>
      <c r="I419" s="4">
        <v>1295.5999999999999</v>
      </c>
      <c r="J419" s="4">
        <v>4.0999999999999996</v>
      </c>
      <c r="K419" s="4">
        <v>87.36</v>
      </c>
      <c r="L419" s="4">
        <v>1742</v>
      </c>
      <c r="M419" s="4">
        <v>4.4000000000000004</v>
      </c>
      <c r="N419" s="4">
        <v>99.99</v>
      </c>
      <c r="O419" s="4">
        <v>2203</v>
      </c>
      <c r="P419" s="4">
        <v>4.5</v>
      </c>
      <c r="Q419" s="4">
        <v>100.61</v>
      </c>
      <c r="R419" s="4">
        <v>2335.6</v>
      </c>
    </row>
    <row r="420" spans="1:18" x14ac:dyDescent="0.3">
      <c r="A420" s="4">
        <v>76117</v>
      </c>
      <c r="B420" s="4">
        <v>135.1</v>
      </c>
      <c r="C420" s="4">
        <v>406.9</v>
      </c>
      <c r="D420" s="4">
        <v>2.8</v>
      </c>
      <c r="E420" s="4">
        <v>52.22</v>
      </c>
      <c r="F420" s="4">
        <v>800</v>
      </c>
      <c r="G420" s="4">
        <v>3.4</v>
      </c>
      <c r="H420" s="4">
        <v>68.97</v>
      </c>
      <c r="I420" s="4">
        <v>903.9</v>
      </c>
      <c r="J420" s="4">
        <v>3.5</v>
      </c>
      <c r="K420" s="4">
        <v>80.209999999999994</v>
      </c>
      <c r="L420" s="4">
        <v>1068.5</v>
      </c>
      <c r="M420" s="4">
        <v>3.8</v>
      </c>
      <c r="N420" s="4">
        <v>84.08</v>
      </c>
      <c r="O420" s="4">
        <v>1424.5</v>
      </c>
      <c r="P420" s="4">
        <v>4</v>
      </c>
      <c r="Q420" s="4">
        <v>89.9</v>
      </c>
      <c r="R420" s="4">
        <v>1564.8</v>
      </c>
    </row>
    <row r="421" spans="1:18" x14ac:dyDescent="0.3">
      <c r="A421" s="4">
        <v>92154</v>
      </c>
      <c r="B421" s="4">
        <v>135.6</v>
      </c>
      <c r="C421" s="4">
        <v>395.5</v>
      </c>
      <c r="D421" s="4">
        <v>2.8</v>
      </c>
      <c r="E421" s="4">
        <v>47.27</v>
      </c>
      <c r="F421" s="4">
        <v>728</v>
      </c>
      <c r="G421" s="4">
        <v>3.2</v>
      </c>
      <c r="H421" s="4">
        <v>65.72</v>
      </c>
      <c r="I421" s="4">
        <v>1049.7</v>
      </c>
      <c r="J421" s="4">
        <v>3.5</v>
      </c>
      <c r="K421" s="4">
        <v>72.34</v>
      </c>
      <c r="L421" s="4">
        <v>1360</v>
      </c>
      <c r="M421" s="4">
        <v>3.5</v>
      </c>
      <c r="N421" s="4">
        <v>81.849999999999994</v>
      </c>
      <c r="O421" s="4">
        <v>1685.5</v>
      </c>
      <c r="P421" s="4">
        <v>3.8</v>
      </c>
      <c r="Q421" s="4">
        <v>79.56</v>
      </c>
      <c r="R421" s="4">
        <v>1811</v>
      </c>
    </row>
    <row r="422" spans="1:18" x14ac:dyDescent="0.3">
      <c r="A422" s="4">
        <v>64159</v>
      </c>
      <c r="B422" s="4">
        <v>157</v>
      </c>
      <c r="C422" s="4">
        <v>406.5</v>
      </c>
      <c r="D422" s="4">
        <v>2.9</v>
      </c>
      <c r="E422" s="4">
        <v>47.59</v>
      </c>
      <c r="F422" s="4">
        <v>738</v>
      </c>
      <c r="G422" s="4">
        <v>3.3</v>
      </c>
      <c r="H422" s="4">
        <v>59.07</v>
      </c>
      <c r="I422" s="4">
        <v>961.2</v>
      </c>
      <c r="J422" s="4">
        <v>3.4</v>
      </c>
      <c r="K422" s="4">
        <v>62.56</v>
      </c>
      <c r="L422" s="4">
        <v>1162.5</v>
      </c>
      <c r="M422" s="4">
        <v>3.6</v>
      </c>
      <c r="N422" s="4">
        <v>78.03</v>
      </c>
      <c r="O422" s="4">
        <v>1425</v>
      </c>
      <c r="P422" s="4">
        <v>3.8</v>
      </c>
      <c r="Q422" s="4">
        <v>81.459999999999994</v>
      </c>
      <c r="R422" s="4">
        <v>1549.7</v>
      </c>
    </row>
    <row r="423" spans="1:18" x14ac:dyDescent="0.3">
      <c r="A423" s="4">
        <v>95145</v>
      </c>
      <c r="B423" s="4">
        <v>169.1</v>
      </c>
      <c r="C423" s="4">
        <v>474.5</v>
      </c>
      <c r="D423" s="4">
        <v>3.1</v>
      </c>
      <c r="E423" s="4">
        <v>51.78</v>
      </c>
      <c r="F423" s="4">
        <v>863.5</v>
      </c>
      <c r="G423" s="4">
        <v>3.5</v>
      </c>
      <c r="H423" s="4">
        <v>71.33</v>
      </c>
      <c r="I423" s="4">
        <v>1270.5</v>
      </c>
      <c r="J423" s="4">
        <v>3.7</v>
      </c>
      <c r="K423" s="4">
        <v>87.14</v>
      </c>
      <c r="L423" s="4">
        <v>1630</v>
      </c>
      <c r="M423" s="4">
        <v>4</v>
      </c>
      <c r="N423" s="4">
        <v>85.42</v>
      </c>
      <c r="O423" s="4">
        <v>2070.5</v>
      </c>
      <c r="P423" s="4">
        <v>4.2</v>
      </c>
      <c r="Q423" s="4">
        <v>89.4</v>
      </c>
      <c r="R423" s="4">
        <v>2208.3000000000002</v>
      </c>
    </row>
    <row r="424" spans="1:18" x14ac:dyDescent="0.3">
      <c r="A424" s="4">
        <v>37319</v>
      </c>
      <c r="B424" s="4">
        <v>129</v>
      </c>
      <c r="C424" s="4">
        <v>377.8</v>
      </c>
      <c r="D424" s="4">
        <v>3</v>
      </c>
      <c r="E424" s="4">
        <v>49.25</v>
      </c>
      <c r="F424" s="4">
        <v>651.9</v>
      </c>
      <c r="G424" s="4">
        <v>3.3</v>
      </c>
      <c r="H424" s="4">
        <v>59.48</v>
      </c>
      <c r="I424" s="4">
        <v>925.7</v>
      </c>
      <c r="J424" s="4" t="s">
        <v>80</v>
      </c>
      <c r="K424" s="4">
        <v>66.77</v>
      </c>
      <c r="L424" s="4">
        <v>1183</v>
      </c>
      <c r="M424" s="4">
        <v>3.8</v>
      </c>
      <c r="N424" s="4">
        <v>76.16</v>
      </c>
      <c r="O424" s="4">
        <v>1475.5</v>
      </c>
      <c r="P424" s="4">
        <v>3.9</v>
      </c>
      <c r="Q424" s="4">
        <v>77.180000000000007</v>
      </c>
      <c r="R424" s="4">
        <v>1592.5</v>
      </c>
    </row>
    <row r="425" spans="1:18" x14ac:dyDescent="0.3">
      <c r="A425" s="4">
        <v>20135</v>
      </c>
      <c r="B425" s="4">
        <v>156.9</v>
      </c>
      <c r="C425" s="4">
        <v>476.5</v>
      </c>
      <c r="D425" s="4">
        <v>3.2</v>
      </c>
      <c r="E425" s="4">
        <v>52.78</v>
      </c>
      <c r="F425" s="4">
        <v>926.5</v>
      </c>
      <c r="G425" s="4">
        <v>3.9</v>
      </c>
      <c r="H425" s="4">
        <v>68.599999999999994</v>
      </c>
      <c r="I425" s="4">
        <v>1460</v>
      </c>
      <c r="J425" s="4">
        <v>4.2</v>
      </c>
      <c r="K425" s="4">
        <v>88.42</v>
      </c>
      <c r="L425" s="4">
        <v>1924</v>
      </c>
      <c r="M425" s="4">
        <v>4.7</v>
      </c>
      <c r="N425" s="4">
        <v>94.67</v>
      </c>
      <c r="O425" s="4">
        <v>2485.5</v>
      </c>
      <c r="P425" s="4">
        <v>4.8</v>
      </c>
      <c r="Q425" s="4">
        <v>102.48</v>
      </c>
      <c r="R425" s="4">
        <v>2621</v>
      </c>
    </row>
    <row r="426" spans="1:18" x14ac:dyDescent="0.3">
      <c r="A426" s="4">
        <v>60330</v>
      </c>
      <c r="B426" s="4">
        <v>175.9</v>
      </c>
      <c r="C426" s="4">
        <v>526.5</v>
      </c>
      <c r="D426" s="4">
        <v>3.3</v>
      </c>
      <c r="E426" s="4">
        <v>52.17</v>
      </c>
      <c r="F426" s="4">
        <v>921</v>
      </c>
      <c r="G426" s="4">
        <v>3.8</v>
      </c>
      <c r="H426" s="4">
        <v>68.010000000000005</v>
      </c>
      <c r="I426" s="4">
        <v>1314.8</v>
      </c>
      <c r="J426" s="4">
        <v>4.0999999999999996</v>
      </c>
      <c r="K426" s="4">
        <v>78.59</v>
      </c>
      <c r="L426" s="4">
        <v>1716</v>
      </c>
      <c r="M426" s="4">
        <v>4.0999999999999996</v>
      </c>
      <c r="N426" s="4">
        <v>91.44</v>
      </c>
      <c r="O426" s="4">
        <v>2275.5</v>
      </c>
      <c r="P426" s="4">
        <v>4.4000000000000004</v>
      </c>
      <c r="Q426" s="4">
        <v>92.75</v>
      </c>
      <c r="R426" s="4">
        <v>2364</v>
      </c>
    </row>
    <row r="427" spans="1:18" x14ac:dyDescent="0.3">
      <c r="A427" s="4">
        <v>11136</v>
      </c>
      <c r="B427" s="4">
        <v>133.69999999999999</v>
      </c>
      <c r="C427" s="4">
        <v>382.9</v>
      </c>
      <c r="D427" s="4">
        <v>2.9</v>
      </c>
      <c r="E427" s="4">
        <v>47.3</v>
      </c>
      <c r="F427" s="4">
        <v>685.3</v>
      </c>
      <c r="G427" s="4">
        <v>3.2</v>
      </c>
      <c r="H427" s="4">
        <v>63.69</v>
      </c>
      <c r="I427" s="4">
        <v>901.2</v>
      </c>
      <c r="J427" s="4">
        <v>3.1</v>
      </c>
      <c r="K427" s="4">
        <v>70.099999999999994</v>
      </c>
      <c r="L427" s="4">
        <v>1212</v>
      </c>
      <c r="M427" s="4">
        <v>3.5</v>
      </c>
      <c r="N427" s="4">
        <v>76.08</v>
      </c>
      <c r="O427" s="4">
        <v>1532</v>
      </c>
      <c r="P427" s="4">
        <v>3.7</v>
      </c>
      <c r="Q427" s="4">
        <v>80.36</v>
      </c>
      <c r="R427" s="4">
        <v>1684</v>
      </c>
    </row>
    <row r="428" spans="1:18" x14ac:dyDescent="0.3">
      <c r="A428" s="4">
        <v>28122</v>
      </c>
      <c r="B428" s="4" t="s">
        <v>80</v>
      </c>
      <c r="C428" s="4">
        <v>478</v>
      </c>
      <c r="D428" s="4">
        <v>3.2</v>
      </c>
      <c r="E428" s="4">
        <v>50.24</v>
      </c>
      <c r="F428" s="4">
        <v>805.5</v>
      </c>
      <c r="G428" s="4">
        <v>3.7</v>
      </c>
      <c r="H428" s="4">
        <v>67.760000000000005</v>
      </c>
      <c r="I428" s="4">
        <v>1234.4000000000001</v>
      </c>
      <c r="J428" s="4">
        <v>4.2</v>
      </c>
      <c r="K428" s="4">
        <v>80.06</v>
      </c>
      <c r="L428" s="4">
        <v>1646</v>
      </c>
      <c r="M428" s="4">
        <v>4.5</v>
      </c>
      <c r="N428" s="4">
        <v>91.36</v>
      </c>
      <c r="O428" s="4">
        <v>2126</v>
      </c>
      <c r="P428" s="4">
        <v>4.8</v>
      </c>
      <c r="Q428" s="4">
        <v>97.76</v>
      </c>
      <c r="R428" s="4">
        <v>2198.5</v>
      </c>
    </row>
    <row r="429" spans="1:18" x14ac:dyDescent="0.3">
      <c r="A429" s="4">
        <v>44310</v>
      </c>
      <c r="B429" s="4">
        <v>163.19999999999999</v>
      </c>
      <c r="C429" s="4">
        <v>316.5</v>
      </c>
      <c r="D429" s="4">
        <v>3</v>
      </c>
      <c r="E429" s="4">
        <v>53.28</v>
      </c>
      <c r="F429" s="4">
        <v>833.4</v>
      </c>
      <c r="G429" s="4">
        <v>3.4</v>
      </c>
      <c r="H429" s="4">
        <v>62.2</v>
      </c>
      <c r="I429" s="4">
        <v>1138.8</v>
      </c>
      <c r="J429" s="4">
        <v>3.5</v>
      </c>
      <c r="K429" s="4">
        <v>72.23</v>
      </c>
      <c r="L429" s="4">
        <v>1458.5</v>
      </c>
      <c r="M429" s="4">
        <v>3.7</v>
      </c>
      <c r="N429" s="4">
        <v>75.790000000000006</v>
      </c>
      <c r="O429" s="4">
        <v>1797</v>
      </c>
      <c r="P429" s="4">
        <v>3.9</v>
      </c>
      <c r="Q429" s="4">
        <v>75.25</v>
      </c>
      <c r="R429" s="4">
        <v>1969.2</v>
      </c>
    </row>
    <row r="430" spans="1:18" x14ac:dyDescent="0.3">
      <c r="A430" s="4">
        <v>53366</v>
      </c>
      <c r="B430" s="4">
        <v>170.1</v>
      </c>
      <c r="C430" s="4">
        <v>437</v>
      </c>
      <c r="D430" s="4">
        <v>3</v>
      </c>
      <c r="E430" s="4">
        <v>52.34</v>
      </c>
      <c r="F430" s="4">
        <v>795</v>
      </c>
      <c r="G430" s="4">
        <v>3.5</v>
      </c>
      <c r="H430" s="4">
        <v>65.650000000000006</v>
      </c>
      <c r="I430" s="4">
        <v>1118.2</v>
      </c>
      <c r="J430" s="4">
        <v>3.7</v>
      </c>
      <c r="K430" s="4">
        <v>72.17</v>
      </c>
      <c r="L430" s="4">
        <v>1373</v>
      </c>
      <c r="M430" s="4">
        <v>3.8</v>
      </c>
      <c r="N430" s="4">
        <v>77.77</v>
      </c>
      <c r="O430" s="4">
        <v>1700.5</v>
      </c>
      <c r="P430" s="4">
        <v>4.0999999999999996</v>
      </c>
      <c r="Q430" s="4">
        <v>83.57</v>
      </c>
      <c r="R430" s="4">
        <v>1839.9</v>
      </c>
    </row>
    <row r="431" spans="1:18" x14ac:dyDescent="0.3">
      <c r="A431" s="4">
        <v>99105</v>
      </c>
      <c r="B431" s="4">
        <v>153.30000000000001</v>
      </c>
      <c r="C431" s="4" t="s">
        <v>80</v>
      </c>
      <c r="D431" s="4" t="s">
        <v>80</v>
      </c>
      <c r="E431" s="4" t="s">
        <v>80</v>
      </c>
      <c r="F431" s="4">
        <v>783</v>
      </c>
      <c r="G431" s="4">
        <v>3.3</v>
      </c>
      <c r="H431" s="4">
        <v>68.430000000000007</v>
      </c>
      <c r="I431" s="4">
        <v>1044.0999999999999</v>
      </c>
      <c r="J431" s="4">
        <v>3.4</v>
      </c>
      <c r="K431" s="4">
        <v>77.790000000000006</v>
      </c>
      <c r="L431" s="4">
        <v>1336.5</v>
      </c>
      <c r="M431" s="4">
        <v>3.7</v>
      </c>
      <c r="N431" s="4">
        <v>79.95</v>
      </c>
      <c r="O431" s="4">
        <v>1673.9</v>
      </c>
      <c r="P431" s="4">
        <v>3.8</v>
      </c>
      <c r="Q431" s="4">
        <v>78.61</v>
      </c>
      <c r="R431" s="4">
        <v>1791.5</v>
      </c>
    </row>
    <row r="432" spans="1:18" x14ac:dyDescent="0.3">
      <c r="A432" s="4">
        <v>12156</v>
      </c>
      <c r="B432" s="4">
        <v>166.8</v>
      </c>
      <c r="C432" s="4">
        <v>453</v>
      </c>
      <c r="D432" s="4">
        <v>3</v>
      </c>
      <c r="E432" s="4">
        <v>55.71</v>
      </c>
      <c r="F432" s="4">
        <v>803.5</v>
      </c>
      <c r="G432" s="4">
        <v>3.4</v>
      </c>
      <c r="H432" s="4">
        <v>67.73</v>
      </c>
      <c r="I432" s="4">
        <v>1195.7</v>
      </c>
      <c r="J432" s="4">
        <v>3.8</v>
      </c>
      <c r="K432" s="4">
        <v>81.44</v>
      </c>
      <c r="L432" s="4">
        <v>1394.5</v>
      </c>
      <c r="M432" s="4">
        <v>3.9</v>
      </c>
      <c r="N432" s="4">
        <v>87.46</v>
      </c>
      <c r="O432" s="4">
        <v>1942.5</v>
      </c>
      <c r="P432" s="4">
        <v>4.2</v>
      </c>
      <c r="Q432" s="4">
        <v>93.07</v>
      </c>
      <c r="R432" s="4">
        <v>2157.5</v>
      </c>
    </row>
    <row r="433" spans="1:18" x14ac:dyDescent="0.3">
      <c r="A433" s="4">
        <v>3315</v>
      </c>
      <c r="B433" s="4">
        <v>139.6</v>
      </c>
      <c r="C433" s="4">
        <v>383.5</v>
      </c>
      <c r="D433" s="4">
        <v>2.9</v>
      </c>
      <c r="E433" s="4">
        <v>46.91</v>
      </c>
      <c r="F433" s="4">
        <v>672</v>
      </c>
      <c r="G433" s="4">
        <v>3.3</v>
      </c>
      <c r="H433" s="4">
        <v>59.53</v>
      </c>
      <c r="I433" s="4">
        <v>944.1</v>
      </c>
      <c r="J433" s="4">
        <v>3.6</v>
      </c>
      <c r="K433" s="4">
        <v>69.66</v>
      </c>
      <c r="L433" s="4">
        <v>1224</v>
      </c>
      <c r="M433" s="4">
        <v>3.7</v>
      </c>
      <c r="N433" s="4">
        <v>73.62</v>
      </c>
      <c r="O433" s="4">
        <v>1526.5</v>
      </c>
      <c r="P433" s="4">
        <v>3.8</v>
      </c>
      <c r="Q433" s="4">
        <v>74.209999999999994</v>
      </c>
      <c r="R433" s="4">
        <v>1626.1</v>
      </c>
    </row>
    <row r="434" spans="1:18" x14ac:dyDescent="0.3">
      <c r="A434" s="4">
        <v>60328</v>
      </c>
      <c r="B434" s="4">
        <v>144.6</v>
      </c>
      <c r="C434" s="4">
        <v>409.5</v>
      </c>
      <c r="D434" s="4">
        <v>2.9</v>
      </c>
      <c r="E434" s="4">
        <v>52.38</v>
      </c>
      <c r="F434" s="4">
        <v>703</v>
      </c>
      <c r="G434" s="4">
        <v>3.6</v>
      </c>
      <c r="H434" s="4">
        <v>62.46</v>
      </c>
      <c r="I434" s="4">
        <v>1027.2</v>
      </c>
      <c r="J434" s="4">
        <v>3.7</v>
      </c>
      <c r="K434" s="4">
        <v>71.55</v>
      </c>
      <c r="L434" s="4">
        <v>1307</v>
      </c>
      <c r="M434" s="4">
        <v>4</v>
      </c>
      <c r="N434" s="4">
        <v>98.61</v>
      </c>
      <c r="O434" s="4">
        <v>1647.5</v>
      </c>
      <c r="P434" s="4">
        <v>4.2</v>
      </c>
      <c r="Q434" s="4" t="s">
        <v>80</v>
      </c>
      <c r="R434" s="4">
        <v>1718.5</v>
      </c>
    </row>
    <row r="435" spans="1:18" x14ac:dyDescent="0.3">
      <c r="A435" s="4">
        <v>31339</v>
      </c>
      <c r="B435" s="4">
        <v>176.2</v>
      </c>
      <c r="C435" s="4">
        <v>450.5</v>
      </c>
      <c r="D435" s="4">
        <v>3</v>
      </c>
      <c r="E435" s="4">
        <v>59.24</v>
      </c>
      <c r="F435" s="4">
        <v>798.5</v>
      </c>
      <c r="G435" s="4">
        <v>3.4</v>
      </c>
      <c r="H435" s="4">
        <v>64.41</v>
      </c>
      <c r="I435" s="4">
        <v>1076.4000000000001</v>
      </c>
      <c r="J435" s="4">
        <v>3.6</v>
      </c>
      <c r="K435" s="4">
        <v>69.2</v>
      </c>
      <c r="L435" s="4">
        <v>1372</v>
      </c>
      <c r="M435" s="4">
        <v>3.8</v>
      </c>
      <c r="N435" s="4">
        <v>72.5</v>
      </c>
      <c r="O435" s="4">
        <v>1716.5</v>
      </c>
      <c r="P435" s="4">
        <v>3.9</v>
      </c>
      <c r="Q435" s="4">
        <v>83.41</v>
      </c>
      <c r="R435" s="4">
        <v>1846</v>
      </c>
    </row>
    <row r="436" spans="1:18" x14ac:dyDescent="0.3">
      <c r="A436" s="4">
        <v>74089</v>
      </c>
      <c r="B436" s="4">
        <v>148.5</v>
      </c>
      <c r="C436" s="4">
        <v>385.5</v>
      </c>
      <c r="D436" s="4">
        <v>2.9</v>
      </c>
      <c r="E436" s="4">
        <v>46.02</v>
      </c>
      <c r="F436" s="4">
        <v>686.5</v>
      </c>
      <c r="G436" s="4">
        <v>3.2</v>
      </c>
      <c r="H436" s="4">
        <v>60.1</v>
      </c>
      <c r="I436" s="4">
        <v>980.1</v>
      </c>
      <c r="J436" s="4">
        <v>3.6</v>
      </c>
      <c r="K436" s="4">
        <v>71.010000000000005</v>
      </c>
      <c r="L436" s="4">
        <v>1260.5</v>
      </c>
      <c r="M436" s="4">
        <v>3.6</v>
      </c>
      <c r="N436" s="4">
        <v>71.52</v>
      </c>
      <c r="O436" s="4">
        <v>1559.5</v>
      </c>
      <c r="P436" s="4">
        <v>3.9</v>
      </c>
      <c r="Q436" s="4">
        <v>80.150000000000006</v>
      </c>
      <c r="R436" s="4">
        <v>1697.5</v>
      </c>
    </row>
    <row r="437" spans="1:18" x14ac:dyDescent="0.3">
      <c r="A437" s="4">
        <v>41333</v>
      </c>
      <c r="B437" s="4">
        <v>146.80000000000001</v>
      </c>
      <c r="C437" s="4">
        <v>434</v>
      </c>
      <c r="D437" s="4">
        <v>3.1</v>
      </c>
      <c r="E437" s="4">
        <v>52.36</v>
      </c>
      <c r="F437" s="4">
        <v>813.5</v>
      </c>
      <c r="G437" s="4">
        <v>3.6</v>
      </c>
      <c r="H437" s="4">
        <v>71.599999999999994</v>
      </c>
      <c r="I437" s="4">
        <v>1155.3</v>
      </c>
      <c r="J437" s="4">
        <v>3.9</v>
      </c>
      <c r="K437" s="4">
        <v>80.040000000000006</v>
      </c>
      <c r="L437" s="4">
        <v>1505</v>
      </c>
      <c r="M437" s="4">
        <v>4.2</v>
      </c>
      <c r="N437" s="4">
        <v>88.2</v>
      </c>
      <c r="O437" s="4">
        <v>1820</v>
      </c>
      <c r="P437" s="4">
        <v>4.3</v>
      </c>
      <c r="Q437" s="4">
        <v>99.71</v>
      </c>
      <c r="R437" s="4">
        <v>1893</v>
      </c>
    </row>
    <row r="438" spans="1:18" x14ac:dyDescent="0.3">
      <c r="A438" s="4">
        <v>47142</v>
      </c>
      <c r="B438" s="4">
        <v>167.9</v>
      </c>
      <c r="C438" s="4">
        <v>490.5</v>
      </c>
      <c r="D438" s="4">
        <v>3.3</v>
      </c>
      <c r="E438" s="4">
        <v>54.82</v>
      </c>
      <c r="F438" s="4">
        <v>883</v>
      </c>
      <c r="G438" s="4">
        <v>3.9</v>
      </c>
      <c r="H438" s="4">
        <v>74.7</v>
      </c>
      <c r="I438" s="4">
        <v>1336.8</v>
      </c>
      <c r="J438" s="4">
        <v>4.3</v>
      </c>
      <c r="K438" s="4">
        <v>78.31</v>
      </c>
      <c r="L438" s="4">
        <v>1782</v>
      </c>
      <c r="M438" s="4">
        <v>4.7</v>
      </c>
      <c r="N438" s="4">
        <v>101.74</v>
      </c>
      <c r="O438" s="4">
        <v>2184.5</v>
      </c>
      <c r="P438" s="4">
        <v>4.7</v>
      </c>
      <c r="Q438" s="4">
        <v>101.99</v>
      </c>
      <c r="R438" s="4">
        <v>2456.3000000000002</v>
      </c>
    </row>
    <row r="439" spans="1:18" x14ac:dyDescent="0.3">
      <c r="A439" s="4">
        <v>23308</v>
      </c>
      <c r="B439" s="4">
        <v>135.6</v>
      </c>
      <c r="C439" s="4">
        <v>371.1</v>
      </c>
      <c r="D439" s="4">
        <v>2.8</v>
      </c>
      <c r="E439" s="4">
        <v>47.99</v>
      </c>
      <c r="F439" s="4">
        <v>708.5</v>
      </c>
      <c r="G439" s="4">
        <v>3.4</v>
      </c>
      <c r="H439" s="4">
        <v>64.78</v>
      </c>
      <c r="I439" s="4">
        <v>1031.5999999999999</v>
      </c>
      <c r="J439" s="4">
        <v>3.5</v>
      </c>
      <c r="K439" s="4">
        <v>74.19</v>
      </c>
      <c r="L439" s="4">
        <v>1434</v>
      </c>
      <c r="M439" s="4">
        <v>3.9</v>
      </c>
      <c r="N439" s="4">
        <v>85.23</v>
      </c>
      <c r="O439" s="4">
        <v>1823.5</v>
      </c>
      <c r="P439" s="4">
        <v>4.0999999999999996</v>
      </c>
      <c r="Q439" s="4">
        <v>84.52</v>
      </c>
      <c r="R439" s="4">
        <v>1918.1</v>
      </c>
    </row>
    <row r="440" spans="1:18" x14ac:dyDescent="0.3">
      <c r="A440" s="4">
        <v>29151</v>
      </c>
      <c r="B440" s="4">
        <v>164.8</v>
      </c>
      <c r="C440" s="4">
        <v>466.5</v>
      </c>
      <c r="D440" s="4">
        <v>3.1</v>
      </c>
      <c r="E440" s="4">
        <v>55.94</v>
      </c>
      <c r="F440" s="4">
        <v>860</v>
      </c>
      <c r="G440" s="4">
        <v>3.7</v>
      </c>
      <c r="H440" s="4">
        <v>71.260000000000005</v>
      </c>
      <c r="I440" s="4">
        <v>1268.8</v>
      </c>
      <c r="J440" s="4">
        <v>3.8</v>
      </c>
      <c r="K440" s="4" t="s">
        <v>80</v>
      </c>
      <c r="L440" s="4">
        <v>1714.5</v>
      </c>
      <c r="M440" s="4">
        <v>4.2</v>
      </c>
      <c r="N440" s="4">
        <v>93.75</v>
      </c>
      <c r="O440" s="4">
        <v>2209.5</v>
      </c>
      <c r="P440" s="4">
        <v>4.4000000000000004</v>
      </c>
      <c r="Q440" s="4">
        <v>96.15</v>
      </c>
      <c r="R440" s="4">
        <v>2311.5</v>
      </c>
    </row>
    <row r="441" spans="1:18" x14ac:dyDescent="0.3">
      <c r="A441" s="4">
        <v>84106</v>
      </c>
      <c r="B441" s="4">
        <v>177.4</v>
      </c>
      <c r="C441" s="4">
        <v>549.4</v>
      </c>
      <c r="D441" s="4">
        <v>3.4</v>
      </c>
      <c r="E441" s="4">
        <v>52.15</v>
      </c>
      <c r="F441" s="4">
        <v>1086</v>
      </c>
      <c r="G441" s="4">
        <v>4.0999999999999996</v>
      </c>
      <c r="H441" s="4">
        <v>70.930000000000007</v>
      </c>
      <c r="I441" s="4">
        <v>1606.2</v>
      </c>
      <c r="J441" s="4">
        <v>4.5</v>
      </c>
      <c r="K441" s="4">
        <v>84.75</v>
      </c>
      <c r="L441" s="4">
        <v>2169</v>
      </c>
      <c r="M441" s="4">
        <v>4.8</v>
      </c>
      <c r="N441" s="4">
        <v>98.77</v>
      </c>
      <c r="O441" s="4">
        <v>2709.5</v>
      </c>
      <c r="P441" s="4">
        <v>5</v>
      </c>
      <c r="Q441" s="4">
        <v>98.88</v>
      </c>
      <c r="R441" s="4">
        <v>2916.5</v>
      </c>
    </row>
    <row r="442" spans="1:18" x14ac:dyDescent="0.3">
      <c r="A442" s="4">
        <v>86238</v>
      </c>
      <c r="B442" s="4">
        <v>179.3</v>
      </c>
      <c r="C442" s="4">
        <v>520.6</v>
      </c>
      <c r="D442" s="4">
        <v>3.2</v>
      </c>
      <c r="E442" s="4">
        <v>55.48</v>
      </c>
      <c r="F442" s="4">
        <v>690</v>
      </c>
      <c r="G442" s="4">
        <v>3.6</v>
      </c>
      <c r="H442" s="4">
        <v>64.91</v>
      </c>
      <c r="I442" s="4">
        <v>1094.0999999999999</v>
      </c>
      <c r="J442" s="4">
        <v>3.9</v>
      </c>
      <c r="K442" s="4">
        <v>78.209999999999994</v>
      </c>
      <c r="L442" s="4">
        <v>1666.5</v>
      </c>
      <c r="M442" s="4">
        <v>4.3</v>
      </c>
      <c r="N442" s="4">
        <v>95.43</v>
      </c>
      <c r="O442" s="4">
        <v>2213</v>
      </c>
      <c r="P442" s="4">
        <v>4.5999999999999996</v>
      </c>
      <c r="Q442" s="4">
        <v>99.05</v>
      </c>
      <c r="R442" s="4">
        <v>2298</v>
      </c>
    </row>
    <row r="443" spans="1:18" x14ac:dyDescent="0.3">
      <c r="A443" s="4">
        <v>3316</v>
      </c>
      <c r="B443" s="4">
        <v>148</v>
      </c>
      <c r="C443" s="4">
        <v>378</v>
      </c>
      <c r="D443" s="4">
        <v>2.9</v>
      </c>
      <c r="E443" s="4">
        <v>48.56</v>
      </c>
      <c r="F443" s="4">
        <v>658</v>
      </c>
      <c r="G443" s="4">
        <v>3.4</v>
      </c>
      <c r="H443" s="4">
        <v>63.52</v>
      </c>
      <c r="I443" s="4">
        <v>938</v>
      </c>
      <c r="J443" s="4">
        <v>3.5</v>
      </c>
      <c r="K443" s="4">
        <v>71.69</v>
      </c>
      <c r="L443" s="4">
        <v>1191.5</v>
      </c>
      <c r="M443" s="4">
        <v>3.8</v>
      </c>
      <c r="N443" s="4">
        <v>77.36</v>
      </c>
      <c r="O443" s="4">
        <v>1523</v>
      </c>
      <c r="P443" s="4">
        <v>3.8</v>
      </c>
      <c r="Q443" s="4" t="s">
        <v>80</v>
      </c>
      <c r="R443" s="4">
        <v>1613.9</v>
      </c>
    </row>
    <row r="444" spans="1:18" x14ac:dyDescent="0.3">
      <c r="A444" s="4">
        <v>93144</v>
      </c>
      <c r="B444" s="4">
        <v>159</v>
      </c>
      <c r="C444" s="4">
        <v>446.7</v>
      </c>
      <c r="D444" s="4">
        <v>3</v>
      </c>
      <c r="E444" s="4">
        <v>52.55</v>
      </c>
      <c r="F444" s="4">
        <v>894.5</v>
      </c>
      <c r="G444" s="4">
        <v>3.8</v>
      </c>
      <c r="H444" s="4">
        <v>67.02</v>
      </c>
      <c r="I444" s="4">
        <v>1320.4</v>
      </c>
      <c r="J444" s="4">
        <v>4</v>
      </c>
      <c r="K444" s="4">
        <v>82.34</v>
      </c>
      <c r="L444" s="4">
        <v>1889.5</v>
      </c>
      <c r="M444" s="4">
        <v>4.5</v>
      </c>
      <c r="N444" s="4">
        <v>92.01</v>
      </c>
      <c r="O444" s="4">
        <v>2461.5</v>
      </c>
      <c r="P444" s="4">
        <v>4.7</v>
      </c>
      <c r="Q444" s="4">
        <v>100.77</v>
      </c>
      <c r="R444" s="4">
        <v>2719.5</v>
      </c>
    </row>
    <row r="445" spans="1:18" x14ac:dyDescent="0.3">
      <c r="A445" s="4">
        <v>53368</v>
      </c>
      <c r="B445" s="4">
        <v>195.6</v>
      </c>
      <c r="C445" s="4">
        <v>589.1</v>
      </c>
      <c r="D445" s="4">
        <v>3.4</v>
      </c>
      <c r="E445" s="4">
        <v>54.29</v>
      </c>
      <c r="F445" s="4">
        <v>966</v>
      </c>
      <c r="G445" s="4">
        <v>4.0999999999999996</v>
      </c>
      <c r="H445" s="4">
        <v>67.67</v>
      </c>
      <c r="I445" s="4">
        <v>1464.3</v>
      </c>
      <c r="J445" s="4">
        <v>4.3</v>
      </c>
      <c r="K445" s="4">
        <v>85.88</v>
      </c>
      <c r="L445" s="4">
        <v>1923.5</v>
      </c>
      <c r="M445" s="4">
        <v>4.7</v>
      </c>
      <c r="N445" s="4">
        <v>94.66</v>
      </c>
      <c r="O445" s="4">
        <v>2415.5</v>
      </c>
      <c r="P445" s="4">
        <v>4.8</v>
      </c>
      <c r="Q445" s="4">
        <v>97.68</v>
      </c>
      <c r="R445" s="4">
        <v>2510.3000000000002</v>
      </c>
    </row>
    <row r="446" spans="1:18" x14ac:dyDescent="0.3">
      <c r="A446" s="4">
        <v>38325</v>
      </c>
      <c r="B446" s="4">
        <v>155.6</v>
      </c>
      <c r="C446" s="4">
        <v>399</v>
      </c>
      <c r="D446" s="4">
        <v>3</v>
      </c>
      <c r="E446" s="4">
        <v>50</v>
      </c>
      <c r="F446" s="4">
        <v>737.4</v>
      </c>
      <c r="G446" s="4">
        <v>3.5</v>
      </c>
      <c r="H446" s="4">
        <v>70.02</v>
      </c>
      <c r="I446" s="4">
        <v>1082</v>
      </c>
      <c r="J446" s="4" t="s">
        <v>80</v>
      </c>
      <c r="K446" s="4">
        <v>76.099999999999994</v>
      </c>
      <c r="L446" s="4">
        <v>1469</v>
      </c>
      <c r="M446" s="4">
        <v>3.9</v>
      </c>
      <c r="N446" s="4">
        <v>78.709999999999994</v>
      </c>
      <c r="O446" s="4">
        <v>1808</v>
      </c>
      <c r="P446" s="4">
        <v>4.0999999999999996</v>
      </c>
      <c r="Q446" s="4">
        <v>87.85</v>
      </c>
      <c r="R446" s="4">
        <v>1915</v>
      </c>
    </row>
    <row r="447" spans="1:18" x14ac:dyDescent="0.3">
      <c r="A447" s="4">
        <v>69157</v>
      </c>
      <c r="B447" s="4">
        <v>153</v>
      </c>
      <c r="C447" s="4">
        <v>409.5</v>
      </c>
      <c r="D447" s="4">
        <v>2.8</v>
      </c>
      <c r="E447" s="4">
        <v>52.02</v>
      </c>
      <c r="F447" s="4">
        <v>713</v>
      </c>
      <c r="G447" s="4">
        <v>3.1</v>
      </c>
      <c r="H447" s="4">
        <v>68.37</v>
      </c>
      <c r="I447" s="4">
        <v>1010.7</v>
      </c>
      <c r="J447" s="4">
        <v>3.3</v>
      </c>
      <c r="K447" s="4">
        <v>73.75</v>
      </c>
      <c r="L447" s="4">
        <v>1304</v>
      </c>
      <c r="M447" s="4">
        <v>3.5</v>
      </c>
      <c r="N447" s="4">
        <v>79.040000000000006</v>
      </c>
      <c r="O447" s="4">
        <v>1629.5</v>
      </c>
      <c r="P447" s="4">
        <v>3.8</v>
      </c>
      <c r="Q447" s="4">
        <v>81.36</v>
      </c>
      <c r="R447" s="4">
        <v>1740.5</v>
      </c>
    </row>
    <row r="448" spans="1:18" x14ac:dyDescent="0.3">
      <c r="A448" s="4">
        <v>68311</v>
      </c>
      <c r="B448" s="4">
        <v>126</v>
      </c>
      <c r="C448" s="4">
        <v>334.5</v>
      </c>
      <c r="D448" s="4">
        <v>2.7</v>
      </c>
      <c r="E448" s="4">
        <v>48.33</v>
      </c>
      <c r="F448" s="4">
        <v>580.79999999999995</v>
      </c>
      <c r="G448" s="4">
        <v>3.2</v>
      </c>
      <c r="H448" s="4">
        <v>56.76</v>
      </c>
      <c r="I448" s="4">
        <v>853.7</v>
      </c>
      <c r="J448" s="4">
        <v>3.3</v>
      </c>
      <c r="K448" s="4">
        <v>65.180000000000007</v>
      </c>
      <c r="L448" s="4">
        <v>1113</v>
      </c>
      <c r="M448" s="4">
        <v>3.5</v>
      </c>
      <c r="N448" s="4">
        <v>70.37</v>
      </c>
      <c r="O448" s="4">
        <v>1437</v>
      </c>
      <c r="P448" s="4">
        <v>3.7</v>
      </c>
      <c r="Q448" s="4">
        <v>74.11</v>
      </c>
      <c r="R448" s="4">
        <v>1551</v>
      </c>
    </row>
    <row r="449" spans="1:18" x14ac:dyDescent="0.3">
      <c r="A449" s="4">
        <v>54306</v>
      </c>
      <c r="B449" s="4">
        <v>164.7</v>
      </c>
      <c r="C449" s="4">
        <v>439</v>
      </c>
      <c r="D449" s="4">
        <v>2.9</v>
      </c>
      <c r="E449" s="4">
        <v>50.24</v>
      </c>
      <c r="F449" s="4">
        <v>796.6</v>
      </c>
      <c r="G449" s="4">
        <v>3.4</v>
      </c>
      <c r="H449" s="4">
        <v>62.92</v>
      </c>
      <c r="I449" s="4">
        <v>1165.5</v>
      </c>
      <c r="J449" s="4">
        <v>3.5</v>
      </c>
      <c r="K449" s="4">
        <v>70.72</v>
      </c>
      <c r="L449" s="4">
        <v>1399</v>
      </c>
      <c r="M449" s="4">
        <v>3.9</v>
      </c>
      <c r="N449" s="4">
        <v>78.37</v>
      </c>
      <c r="O449" s="4">
        <v>1772</v>
      </c>
      <c r="P449" s="4">
        <v>3.9</v>
      </c>
      <c r="Q449" s="4">
        <v>75.77</v>
      </c>
      <c r="R449" s="4">
        <v>1914.8</v>
      </c>
    </row>
    <row r="450" spans="1:18" x14ac:dyDescent="0.3">
      <c r="A450" s="4">
        <v>12155</v>
      </c>
      <c r="B450" s="4">
        <v>133.6</v>
      </c>
      <c r="C450" s="4">
        <v>358.9</v>
      </c>
      <c r="D450" s="4">
        <v>2.7</v>
      </c>
      <c r="E450" s="4">
        <v>47.38</v>
      </c>
      <c r="F450" s="4">
        <v>630</v>
      </c>
      <c r="G450" s="4">
        <v>3.2</v>
      </c>
      <c r="H450" s="4">
        <v>62.07</v>
      </c>
      <c r="I450" s="4">
        <v>856.5</v>
      </c>
      <c r="J450" s="4">
        <v>3.7</v>
      </c>
      <c r="K450" s="4">
        <v>70.59</v>
      </c>
      <c r="L450" s="4">
        <v>1038.5</v>
      </c>
      <c r="M450" s="4">
        <v>3.5</v>
      </c>
      <c r="N450" s="4">
        <v>73.790000000000006</v>
      </c>
      <c r="O450" s="4">
        <v>1342</v>
      </c>
      <c r="P450" s="4">
        <v>3.5</v>
      </c>
      <c r="Q450" s="4">
        <v>76.209999999999994</v>
      </c>
      <c r="R450" s="4">
        <v>1456.4</v>
      </c>
    </row>
    <row r="451" spans="1:18" x14ac:dyDescent="0.3">
      <c r="A451" s="4">
        <v>51340</v>
      </c>
      <c r="B451" s="4">
        <v>144.30000000000001</v>
      </c>
      <c r="C451" s="4">
        <v>389.1</v>
      </c>
      <c r="D451" s="4">
        <v>3</v>
      </c>
      <c r="E451" s="4">
        <v>45.95</v>
      </c>
      <c r="F451" s="4">
        <v>687</v>
      </c>
      <c r="G451" s="4">
        <v>3.4</v>
      </c>
      <c r="H451" s="4">
        <v>60.4</v>
      </c>
      <c r="I451" s="4">
        <v>904.7</v>
      </c>
      <c r="J451" s="4">
        <v>3.3</v>
      </c>
      <c r="K451" s="4">
        <v>70.290000000000006</v>
      </c>
      <c r="L451" s="4">
        <v>1203.5</v>
      </c>
      <c r="M451" s="4">
        <v>3.7</v>
      </c>
      <c r="N451" s="4">
        <v>81.13</v>
      </c>
      <c r="O451" s="4">
        <v>1444.5</v>
      </c>
      <c r="P451" s="4">
        <v>3.9</v>
      </c>
      <c r="Q451" s="4">
        <v>80.37</v>
      </c>
      <c r="R451" s="4">
        <v>1588.5</v>
      </c>
    </row>
    <row r="452" spans="1:18" x14ac:dyDescent="0.3">
      <c r="A452" s="4">
        <v>74087</v>
      </c>
      <c r="B452" s="4">
        <v>161.9</v>
      </c>
      <c r="C452" s="4">
        <v>379.1</v>
      </c>
      <c r="D452" s="4">
        <v>2.9</v>
      </c>
      <c r="E452" s="4">
        <v>45.65</v>
      </c>
      <c r="F452" s="4">
        <v>667.5</v>
      </c>
      <c r="G452" s="4">
        <v>3.4</v>
      </c>
      <c r="H452" s="4">
        <v>61.4</v>
      </c>
      <c r="I452" s="4">
        <v>938.9</v>
      </c>
      <c r="J452" s="4">
        <v>3.5</v>
      </c>
      <c r="K452" s="4">
        <v>68.16</v>
      </c>
      <c r="L452" s="4">
        <v>1221</v>
      </c>
      <c r="M452" s="4">
        <v>3.6</v>
      </c>
      <c r="N452" s="4">
        <v>72.67</v>
      </c>
      <c r="O452" s="4">
        <v>1516.5</v>
      </c>
      <c r="P452" s="4">
        <v>3.8</v>
      </c>
      <c r="Q452" s="4">
        <v>76.88</v>
      </c>
      <c r="R452" s="4">
        <v>1658.5</v>
      </c>
    </row>
    <row r="453" spans="1:18" x14ac:dyDescent="0.3">
      <c r="A453" s="4">
        <v>92156</v>
      </c>
      <c r="B453" s="4">
        <v>144.6</v>
      </c>
      <c r="C453" s="4">
        <v>435.5</v>
      </c>
      <c r="D453" s="4">
        <v>2.8</v>
      </c>
      <c r="E453" s="4">
        <v>50.53</v>
      </c>
      <c r="F453" s="4">
        <v>786.5</v>
      </c>
      <c r="G453" s="4">
        <v>3.3</v>
      </c>
      <c r="H453" s="4">
        <v>65.989999999999995</v>
      </c>
      <c r="I453" s="4">
        <v>1076.2</v>
      </c>
      <c r="J453" s="4">
        <v>3.5</v>
      </c>
      <c r="K453" s="4">
        <v>76.099999999999994</v>
      </c>
      <c r="L453" s="4">
        <v>1493</v>
      </c>
      <c r="M453" s="4">
        <v>3.8</v>
      </c>
      <c r="N453" s="4">
        <v>85.35</v>
      </c>
      <c r="O453" s="4">
        <v>1693.5</v>
      </c>
      <c r="P453" s="4">
        <v>3.9</v>
      </c>
      <c r="Q453" s="4" t="s">
        <v>80</v>
      </c>
      <c r="R453" s="4">
        <v>1779.1</v>
      </c>
    </row>
    <row r="454" spans="1:18" x14ac:dyDescent="0.3">
      <c r="A454" s="4">
        <v>36335</v>
      </c>
      <c r="B454" s="4">
        <v>184.3</v>
      </c>
      <c r="C454" s="4">
        <v>520</v>
      </c>
      <c r="D454" s="4">
        <v>3.2</v>
      </c>
      <c r="E454" s="4">
        <v>55.73</v>
      </c>
      <c r="F454" s="4">
        <v>984.5</v>
      </c>
      <c r="G454" s="4">
        <v>3.8</v>
      </c>
      <c r="H454" s="4">
        <v>71.989999999999995</v>
      </c>
      <c r="I454" s="4">
        <v>1433.5</v>
      </c>
      <c r="J454" s="4">
        <v>4.0999999999999996</v>
      </c>
      <c r="K454" s="4">
        <v>83.37</v>
      </c>
      <c r="L454" s="4">
        <v>1989.5</v>
      </c>
      <c r="M454" s="4">
        <v>4.3</v>
      </c>
      <c r="N454" s="4">
        <v>96.08</v>
      </c>
      <c r="O454" s="4">
        <v>2458.5</v>
      </c>
      <c r="P454" s="4">
        <v>4.5</v>
      </c>
      <c r="Q454" s="4">
        <v>101.69</v>
      </c>
      <c r="R454" s="4">
        <v>2629.7</v>
      </c>
    </row>
    <row r="455" spans="1:18" x14ac:dyDescent="0.3">
      <c r="A455" s="4">
        <v>25117</v>
      </c>
      <c r="B455" s="4">
        <v>125.9</v>
      </c>
      <c r="C455" s="4">
        <v>356</v>
      </c>
      <c r="D455" s="4">
        <v>2.7</v>
      </c>
      <c r="E455" s="4">
        <v>47.11</v>
      </c>
      <c r="F455" s="4">
        <v>626.5</v>
      </c>
      <c r="G455" s="4">
        <v>3</v>
      </c>
      <c r="H455" s="4">
        <v>61.94</v>
      </c>
      <c r="I455" s="4">
        <v>876.1</v>
      </c>
      <c r="J455" s="4">
        <v>3.4</v>
      </c>
      <c r="K455" s="4">
        <v>69.81</v>
      </c>
      <c r="L455" s="4">
        <v>1171.5</v>
      </c>
      <c r="M455" s="4">
        <v>3.5</v>
      </c>
      <c r="N455" s="4">
        <v>74.06</v>
      </c>
      <c r="O455" s="4">
        <v>1486.5</v>
      </c>
      <c r="P455" s="4">
        <v>3.8</v>
      </c>
      <c r="Q455" s="4">
        <v>78.06</v>
      </c>
      <c r="R455" s="4">
        <v>1633</v>
      </c>
    </row>
    <row r="456" spans="1:18" x14ac:dyDescent="0.3">
      <c r="A456" s="4">
        <v>63169</v>
      </c>
      <c r="B456" s="4">
        <v>191.8</v>
      </c>
      <c r="C456" s="4">
        <v>504.9</v>
      </c>
      <c r="D456" s="4">
        <v>3.4</v>
      </c>
      <c r="E456" s="4">
        <v>55.88</v>
      </c>
      <c r="F456" s="4">
        <v>967.3</v>
      </c>
      <c r="G456" s="4">
        <v>4</v>
      </c>
      <c r="H456" s="4">
        <v>72.06</v>
      </c>
      <c r="I456" s="4">
        <v>1449.3</v>
      </c>
      <c r="J456" s="4">
        <v>4.3</v>
      </c>
      <c r="K456" s="4">
        <v>84.7</v>
      </c>
      <c r="L456" s="4">
        <v>1930</v>
      </c>
      <c r="M456" s="4">
        <v>4.5</v>
      </c>
      <c r="N456" s="4">
        <v>97.99</v>
      </c>
      <c r="O456" s="4">
        <v>2368.5</v>
      </c>
      <c r="P456" s="4">
        <v>4.8</v>
      </c>
      <c r="Q456" s="4">
        <v>101.07</v>
      </c>
      <c r="R456" s="4">
        <v>2411</v>
      </c>
    </row>
    <row r="457" spans="1:18" x14ac:dyDescent="0.3">
      <c r="A457" s="4">
        <v>71105</v>
      </c>
      <c r="B457" s="4">
        <v>167</v>
      </c>
      <c r="C457" s="4">
        <v>441.7</v>
      </c>
      <c r="D457" s="4">
        <v>3.1</v>
      </c>
      <c r="E457" s="4">
        <v>48.16</v>
      </c>
      <c r="F457" s="4">
        <v>809</v>
      </c>
      <c r="G457" s="4">
        <v>3.5</v>
      </c>
      <c r="H457" s="4">
        <v>64.63</v>
      </c>
      <c r="I457" s="4">
        <v>1137.2</v>
      </c>
      <c r="J457" s="4">
        <v>3.7</v>
      </c>
      <c r="K457" s="4">
        <v>73.400000000000006</v>
      </c>
      <c r="L457" s="4">
        <v>1522.5</v>
      </c>
      <c r="M457" s="4">
        <v>4.2</v>
      </c>
      <c r="N457" s="4">
        <v>79.67</v>
      </c>
      <c r="O457" s="4">
        <v>1870.5</v>
      </c>
      <c r="P457" s="4">
        <v>4.2</v>
      </c>
      <c r="Q457" s="4">
        <v>79.790000000000006</v>
      </c>
      <c r="R457" s="4">
        <v>1983</v>
      </c>
    </row>
    <row r="458" spans="1:18" x14ac:dyDescent="0.3">
      <c r="A458" s="4">
        <v>30145</v>
      </c>
      <c r="B458" s="4">
        <v>127.9</v>
      </c>
      <c r="C458" s="4">
        <v>377.5</v>
      </c>
      <c r="D458" s="4">
        <v>2.8</v>
      </c>
      <c r="E458" s="4">
        <v>48.03</v>
      </c>
      <c r="F458" s="4">
        <v>637.5</v>
      </c>
      <c r="G458" s="4">
        <v>3.2</v>
      </c>
      <c r="H458" s="4">
        <v>60.11</v>
      </c>
      <c r="I458" s="4">
        <v>932</v>
      </c>
      <c r="J458" s="4">
        <v>3.3</v>
      </c>
      <c r="K458" s="4">
        <v>67.81</v>
      </c>
      <c r="L458" s="4">
        <v>1190</v>
      </c>
      <c r="M458" s="4">
        <v>3.5</v>
      </c>
      <c r="N458" s="4">
        <v>74.61</v>
      </c>
      <c r="O458" s="4">
        <v>1467</v>
      </c>
      <c r="P458" s="4">
        <v>3.7</v>
      </c>
      <c r="Q458" s="4">
        <v>75.349999999999994</v>
      </c>
      <c r="R458" s="4">
        <v>1625.5</v>
      </c>
    </row>
    <row r="459" spans="1:18" x14ac:dyDescent="0.3">
      <c r="A459" s="4">
        <v>17137</v>
      </c>
      <c r="B459" s="4">
        <v>176.8</v>
      </c>
      <c r="C459" s="4">
        <v>468.4</v>
      </c>
      <c r="D459" s="4">
        <v>3.2</v>
      </c>
      <c r="E459" s="4">
        <v>50.21</v>
      </c>
      <c r="F459" s="4">
        <v>843.4</v>
      </c>
      <c r="G459" s="4">
        <v>3.8</v>
      </c>
      <c r="H459" s="4">
        <v>67.44</v>
      </c>
      <c r="I459" s="4">
        <v>1249.7</v>
      </c>
      <c r="J459" s="4" t="s">
        <v>80</v>
      </c>
      <c r="K459" s="4">
        <v>70.98</v>
      </c>
      <c r="L459" s="4">
        <v>1704</v>
      </c>
      <c r="M459" s="4">
        <v>4.4000000000000004</v>
      </c>
      <c r="N459" s="4">
        <v>85.15</v>
      </c>
      <c r="O459" s="4">
        <v>2165</v>
      </c>
      <c r="P459" s="4">
        <v>4.5999999999999996</v>
      </c>
      <c r="Q459" s="4">
        <v>89.2</v>
      </c>
      <c r="R459" s="4">
        <v>2348</v>
      </c>
    </row>
    <row r="460" spans="1:18" x14ac:dyDescent="0.3">
      <c r="A460" s="4">
        <v>69154</v>
      </c>
      <c r="B460" s="4">
        <v>159.30000000000001</v>
      </c>
      <c r="C460" s="4">
        <v>404.2</v>
      </c>
      <c r="D460" s="4">
        <v>3</v>
      </c>
      <c r="E460" s="4">
        <v>47.9</v>
      </c>
      <c r="F460" s="4">
        <v>714.7</v>
      </c>
      <c r="G460" s="4">
        <v>3.4</v>
      </c>
      <c r="H460" s="4">
        <v>62.48</v>
      </c>
      <c r="I460" s="4">
        <v>1013.8</v>
      </c>
      <c r="J460" s="4">
        <v>3.5</v>
      </c>
      <c r="K460" s="4">
        <v>69.75</v>
      </c>
      <c r="L460" s="4">
        <v>1279.5</v>
      </c>
      <c r="M460" s="4">
        <v>3.8</v>
      </c>
      <c r="N460" s="4">
        <v>74.61</v>
      </c>
      <c r="O460" s="4">
        <v>1616.5</v>
      </c>
      <c r="P460" s="4">
        <v>4</v>
      </c>
      <c r="Q460" s="4">
        <v>76.58</v>
      </c>
      <c r="R460" s="4">
        <v>1727</v>
      </c>
    </row>
    <row r="461" spans="1:18" x14ac:dyDescent="0.3">
      <c r="A461" s="4">
        <v>34319</v>
      </c>
      <c r="B461" s="4">
        <v>174.4</v>
      </c>
      <c r="C461" s="4">
        <v>465.5</v>
      </c>
      <c r="D461" s="4">
        <v>3</v>
      </c>
      <c r="E461" s="4">
        <v>54.25</v>
      </c>
      <c r="F461" s="4">
        <v>790.2</v>
      </c>
      <c r="G461" s="4">
        <v>3.6</v>
      </c>
      <c r="H461" s="4">
        <v>67.209999999999994</v>
      </c>
      <c r="I461" s="4">
        <v>1118.9000000000001</v>
      </c>
      <c r="J461" s="4">
        <v>3.6</v>
      </c>
      <c r="K461" s="4">
        <v>80.8</v>
      </c>
      <c r="L461" s="4">
        <v>1465</v>
      </c>
      <c r="M461" s="4">
        <v>4</v>
      </c>
      <c r="N461" s="4" t="s">
        <v>80</v>
      </c>
      <c r="O461" s="4">
        <v>1733</v>
      </c>
      <c r="P461" s="4">
        <v>4.0999999999999996</v>
      </c>
      <c r="Q461" s="4">
        <v>82.5</v>
      </c>
      <c r="R461" s="4">
        <v>1816.5</v>
      </c>
    </row>
    <row r="462" spans="1:18" x14ac:dyDescent="0.3">
      <c r="A462" s="4">
        <v>89145</v>
      </c>
      <c r="B462" s="4">
        <v>203.5</v>
      </c>
      <c r="C462" s="4">
        <v>574.29999999999995</v>
      </c>
      <c r="D462" s="4">
        <v>3.4</v>
      </c>
      <c r="E462" s="4">
        <v>56.23</v>
      </c>
      <c r="F462" s="4">
        <v>1016.5</v>
      </c>
      <c r="G462" s="4">
        <v>3.5</v>
      </c>
      <c r="H462" s="4">
        <v>74.010000000000005</v>
      </c>
      <c r="I462" s="4">
        <v>1450.9</v>
      </c>
      <c r="J462" s="4">
        <v>4.0999999999999996</v>
      </c>
      <c r="K462" s="4">
        <v>82.76</v>
      </c>
      <c r="L462" s="4">
        <v>1895.5</v>
      </c>
      <c r="M462" s="4">
        <v>4.3</v>
      </c>
      <c r="N462" s="4">
        <v>92.05</v>
      </c>
      <c r="O462" s="4">
        <v>2448</v>
      </c>
      <c r="P462" s="4">
        <v>4.5999999999999996</v>
      </c>
      <c r="Q462" s="4">
        <v>94.88</v>
      </c>
      <c r="R462" s="4">
        <v>2663.5</v>
      </c>
    </row>
    <row r="463" spans="1:18" x14ac:dyDescent="0.3">
      <c r="A463" s="4">
        <v>39349</v>
      </c>
      <c r="B463" s="4">
        <v>137.80000000000001</v>
      </c>
      <c r="C463" s="4">
        <v>365.4</v>
      </c>
      <c r="D463" s="4">
        <v>2.7</v>
      </c>
      <c r="E463" s="4">
        <v>47.01</v>
      </c>
      <c r="F463" s="4">
        <v>613</v>
      </c>
      <c r="G463" s="4">
        <v>3.1</v>
      </c>
      <c r="H463" s="4">
        <v>59.6</v>
      </c>
      <c r="I463" s="4">
        <v>843.2</v>
      </c>
      <c r="J463" s="4">
        <v>3.1</v>
      </c>
      <c r="K463" s="4">
        <v>64.84</v>
      </c>
      <c r="L463" s="4">
        <v>1085.5</v>
      </c>
      <c r="M463" s="4">
        <v>3.3</v>
      </c>
      <c r="N463" s="4">
        <v>71.75</v>
      </c>
      <c r="O463" s="4">
        <v>1354</v>
      </c>
      <c r="P463" s="4">
        <v>3.5</v>
      </c>
      <c r="Q463" s="4">
        <v>72.28</v>
      </c>
      <c r="R463" s="4">
        <v>1465.5</v>
      </c>
    </row>
    <row r="464" spans="1:18" x14ac:dyDescent="0.3">
      <c r="A464" s="4">
        <v>46155</v>
      </c>
      <c r="B464" s="4">
        <v>161</v>
      </c>
      <c r="C464" s="4">
        <v>337</v>
      </c>
      <c r="D464" s="4">
        <v>3.1</v>
      </c>
      <c r="E464" s="4">
        <v>52.37</v>
      </c>
      <c r="F464" s="4">
        <v>854.5</v>
      </c>
      <c r="G464" s="4">
        <v>3.6</v>
      </c>
      <c r="H464" s="4">
        <v>67.75</v>
      </c>
      <c r="I464" s="4">
        <v>1246.0999999999999</v>
      </c>
      <c r="J464" s="4">
        <v>3.9</v>
      </c>
      <c r="K464" s="4">
        <v>80.819999999999993</v>
      </c>
      <c r="L464" s="4">
        <v>1687</v>
      </c>
      <c r="M464" s="4">
        <v>3.9</v>
      </c>
      <c r="N464" s="4">
        <v>96.78</v>
      </c>
      <c r="O464" s="4">
        <v>2082.5</v>
      </c>
      <c r="P464" s="4">
        <v>4.4000000000000004</v>
      </c>
      <c r="Q464" s="4">
        <v>101.83</v>
      </c>
      <c r="R464" s="4">
        <v>2205.5</v>
      </c>
    </row>
    <row r="465" spans="1:18" x14ac:dyDescent="0.3">
      <c r="A465" s="4">
        <v>96148</v>
      </c>
      <c r="B465" s="4">
        <v>175.8</v>
      </c>
      <c r="C465" s="4">
        <v>443</v>
      </c>
      <c r="D465" s="4">
        <v>3</v>
      </c>
      <c r="E465" s="4">
        <v>49.77</v>
      </c>
      <c r="F465" s="4">
        <v>724</v>
      </c>
      <c r="G465" s="4">
        <v>3.4</v>
      </c>
      <c r="H465" s="4">
        <v>66.27</v>
      </c>
      <c r="I465" s="4">
        <v>1069.3</v>
      </c>
      <c r="J465" s="4">
        <v>3.7</v>
      </c>
      <c r="K465" s="4">
        <v>77.42</v>
      </c>
      <c r="L465" s="4">
        <v>1419</v>
      </c>
      <c r="M465" s="4">
        <v>4</v>
      </c>
      <c r="N465" s="4">
        <v>85.71</v>
      </c>
      <c r="O465" s="4">
        <v>1771.5</v>
      </c>
      <c r="P465" s="4">
        <v>4.0999999999999996</v>
      </c>
      <c r="Q465" s="4">
        <v>94.71</v>
      </c>
      <c r="R465" s="4">
        <v>1968.5</v>
      </c>
    </row>
    <row r="466" spans="1:18" x14ac:dyDescent="0.3">
      <c r="A466" s="4">
        <v>51341</v>
      </c>
      <c r="B466" s="4">
        <v>175.6</v>
      </c>
      <c r="C466" s="4">
        <v>500</v>
      </c>
      <c r="D466" s="4">
        <v>3.2</v>
      </c>
      <c r="E466" s="4">
        <v>53.07</v>
      </c>
      <c r="F466" s="4">
        <v>951.5</v>
      </c>
      <c r="G466" s="4">
        <v>3.9</v>
      </c>
      <c r="H466" s="4">
        <v>70.760000000000005</v>
      </c>
      <c r="I466" s="4">
        <v>1420.6</v>
      </c>
      <c r="J466" s="4">
        <v>4</v>
      </c>
      <c r="K466" s="4">
        <v>83.7</v>
      </c>
      <c r="L466" s="4">
        <v>1894</v>
      </c>
      <c r="M466" s="4">
        <v>4.5</v>
      </c>
      <c r="N466" s="4">
        <v>98.28</v>
      </c>
      <c r="O466" s="4">
        <v>2506.5</v>
      </c>
      <c r="P466" s="4">
        <v>4.7</v>
      </c>
      <c r="Q466" s="4">
        <v>101.32</v>
      </c>
      <c r="R466" s="4">
        <v>2730</v>
      </c>
    </row>
    <row r="467" spans="1:18" x14ac:dyDescent="0.3">
      <c r="A467" s="4">
        <v>67153</v>
      </c>
      <c r="B467" s="4">
        <v>195.9</v>
      </c>
      <c r="C467" s="4">
        <v>530.79999999999995</v>
      </c>
      <c r="D467" s="4">
        <v>3.3</v>
      </c>
      <c r="E467" s="4">
        <v>50.38</v>
      </c>
      <c r="F467" s="4">
        <v>976.5</v>
      </c>
      <c r="G467" s="4">
        <v>4</v>
      </c>
      <c r="H467" s="4">
        <v>70.59</v>
      </c>
      <c r="I467" s="4">
        <v>1467.4</v>
      </c>
      <c r="J467" s="4">
        <v>4.2</v>
      </c>
      <c r="K467" s="4">
        <v>85.41</v>
      </c>
      <c r="L467" s="4">
        <v>2022.5</v>
      </c>
      <c r="M467" s="4">
        <v>4.7</v>
      </c>
      <c r="N467" s="4">
        <v>92.44</v>
      </c>
      <c r="O467" s="4">
        <v>2610.5</v>
      </c>
      <c r="P467" s="4">
        <v>5</v>
      </c>
      <c r="Q467" s="4">
        <v>91.37</v>
      </c>
      <c r="R467" s="4">
        <v>2837</v>
      </c>
    </row>
    <row r="468" spans="1:18" x14ac:dyDescent="0.3">
      <c r="A468" s="4">
        <v>56269</v>
      </c>
      <c r="B468" s="4">
        <v>163.9</v>
      </c>
      <c r="C468" s="4">
        <v>489.8</v>
      </c>
      <c r="D468" s="4">
        <v>3.2</v>
      </c>
      <c r="E468" s="4">
        <v>54.89</v>
      </c>
      <c r="F468" s="4">
        <v>946</v>
      </c>
      <c r="G468" s="4">
        <v>3.7</v>
      </c>
      <c r="H468" s="4">
        <v>72.42</v>
      </c>
      <c r="I468" s="4">
        <v>1194</v>
      </c>
      <c r="J468" s="4">
        <v>4</v>
      </c>
      <c r="K468" s="4">
        <v>89.86</v>
      </c>
      <c r="L468" s="4">
        <v>2065</v>
      </c>
      <c r="M468" s="4">
        <v>4.4000000000000004</v>
      </c>
      <c r="N468" s="4">
        <v>97.04</v>
      </c>
      <c r="O468" s="4">
        <v>2630</v>
      </c>
      <c r="P468" s="4">
        <v>4.5999999999999996</v>
      </c>
      <c r="Q468" s="4">
        <v>97.27</v>
      </c>
      <c r="R468" s="4">
        <v>2689.2</v>
      </c>
    </row>
    <row r="469" spans="1:18" x14ac:dyDescent="0.3">
      <c r="A469" s="4">
        <v>10104</v>
      </c>
      <c r="B469" s="4">
        <v>155.30000000000001</v>
      </c>
      <c r="C469" s="4">
        <v>467.5</v>
      </c>
      <c r="D469" s="4">
        <v>3.1</v>
      </c>
      <c r="E469" s="4">
        <v>54.03</v>
      </c>
      <c r="F469" s="4">
        <v>867.7</v>
      </c>
      <c r="G469" s="4">
        <v>3.6</v>
      </c>
      <c r="H469" s="4">
        <v>71.52</v>
      </c>
      <c r="I469" s="4">
        <v>1234.0999999999999</v>
      </c>
      <c r="J469" s="4">
        <v>3.9</v>
      </c>
      <c r="K469" s="4">
        <v>70.78</v>
      </c>
      <c r="L469" s="4">
        <v>1485.5</v>
      </c>
      <c r="M469" s="4">
        <v>4.2</v>
      </c>
      <c r="N469" s="4">
        <v>86.36</v>
      </c>
      <c r="O469" s="4">
        <v>2009.5</v>
      </c>
      <c r="P469" s="4">
        <v>4.4000000000000004</v>
      </c>
      <c r="Q469" s="4">
        <v>93.27</v>
      </c>
      <c r="R469" s="4">
        <v>2158</v>
      </c>
    </row>
    <row r="470" spans="1:18" x14ac:dyDescent="0.3">
      <c r="A470" s="4">
        <v>89143</v>
      </c>
      <c r="B470" s="4">
        <v>181.7</v>
      </c>
      <c r="C470" s="4">
        <v>483.5</v>
      </c>
      <c r="D470" s="4">
        <v>3.1</v>
      </c>
      <c r="E470" s="4">
        <v>52.83</v>
      </c>
      <c r="F470" s="4">
        <v>880</v>
      </c>
      <c r="G470" s="4">
        <v>3.5</v>
      </c>
      <c r="H470" s="4">
        <v>60.49</v>
      </c>
      <c r="I470" s="4">
        <v>1134.3</v>
      </c>
      <c r="J470" s="4">
        <v>3.6</v>
      </c>
      <c r="K470" s="4">
        <v>72.47</v>
      </c>
      <c r="L470" s="4">
        <v>1472</v>
      </c>
      <c r="M470" s="4">
        <v>3.8</v>
      </c>
      <c r="N470" s="4">
        <v>73.819999999999993</v>
      </c>
      <c r="O470" s="4">
        <v>1768</v>
      </c>
      <c r="P470" s="4">
        <v>4.0999999999999996</v>
      </c>
      <c r="Q470" s="4">
        <v>76.569999999999993</v>
      </c>
      <c r="R470" s="4">
        <v>1875.5</v>
      </c>
    </row>
    <row r="471" spans="1:18" x14ac:dyDescent="0.3">
      <c r="A471" s="4">
        <v>66148</v>
      </c>
      <c r="B471" s="4">
        <v>132.19999999999999</v>
      </c>
      <c r="C471" s="4">
        <v>311</v>
      </c>
      <c r="D471" s="4">
        <v>2.7</v>
      </c>
      <c r="E471" s="4">
        <v>47.78</v>
      </c>
      <c r="F471" s="4">
        <v>519.5</v>
      </c>
      <c r="G471" s="4">
        <v>3.1</v>
      </c>
      <c r="H471" s="4">
        <v>61.5</v>
      </c>
      <c r="I471" s="4">
        <v>755.4</v>
      </c>
      <c r="J471" s="4">
        <v>3</v>
      </c>
      <c r="K471" s="4">
        <v>67.98</v>
      </c>
      <c r="L471" s="4">
        <v>1028.5</v>
      </c>
      <c r="M471" s="4">
        <v>3.5</v>
      </c>
      <c r="N471" s="4">
        <v>76.42</v>
      </c>
      <c r="O471" s="4">
        <v>1257</v>
      </c>
      <c r="P471" s="4">
        <v>3.5</v>
      </c>
      <c r="Q471" s="4">
        <v>76.23</v>
      </c>
      <c r="R471" s="4">
        <v>1355.8</v>
      </c>
    </row>
    <row r="472" spans="1:18" x14ac:dyDescent="0.3">
      <c r="A472" s="4">
        <v>44311</v>
      </c>
      <c r="B472" s="4">
        <v>157.19999999999999</v>
      </c>
      <c r="C472" s="4">
        <v>450</v>
      </c>
      <c r="D472" s="4">
        <v>3.1</v>
      </c>
      <c r="E472" s="4">
        <v>52.93</v>
      </c>
      <c r="F472" s="4">
        <v>845.5</v>
      </c>
      <c r="G472" s="4">
        <v>3.5</v>
      </c>
      <c r="H472" s="4">
        <v>71.75</v>
      </c>
      <c r="I472" s="4">
        <v>1204.9000000000001</v>
      </c>
      <c r="J472" s="4">
        <v>3.8</v>
      </c>
      <c r="K472" s="4">
        <v>84.98</v>
      </c>
      <c r="L472" s="4">
        <v>1593.5</v>
      </c>
      <c r="M472" s="4">
        <v>4</v>
      </c>
      <c r="N472" s="4">
        <v>92.79</v>
      </c>
      <c r="O472" s="4">
        <v>2031.5</v>
      </c>
      <c r="P472" s="4">
        <v>4.2</v>
      </c>
      <c r="Q472" s="4">
        <v>91.39</v>
      </c>
      <c r="R472" s="4">
        <v>2173.5</v>
      </c>
    </row>
    <row r="473" spans="1:18" x14ac:dyDescent="0.3">
      <c r="A473" s="4">
        <v>36336</v>
      </c>
      <c r="B473" s="4">
        <v>156.9</v>
      </c>
      <c r="C473" s="4">
        <v>396.7</v>
      </c>
      <c r="D473" s="4">
        <v>3</v>
      </c>
      <c r="E473" s="4">
        <v>51.45</v>
      </c>
      <c r="F473" s="4">
        <v>703.8</v>
      </c>
      <c r="G473" s="4">
        <v>3.5</v>
      </c>
      <c r="H473" s="4">
        <v>62.3</v>
      </c>
      <c r="I473" s="4">
        <v>1011.8</v>
      </c>
      <c r="J473" s="4">
        <v>3.4</v>
      </c>
      <c r="K473" s="4">
        <v>80.55</v>
      </c>
      <c r="L473" s="4">
        <v>1408.5</v>
      </c>
      <c r="M473" s="4">
        <v>4</v>
      </c>
      <c r="N473" s="4">
        <v>80.56</v>
      </c>
      <c r="O473" s="4">
        <v>1799</v>
      </c>
      <c r="P473" s="4">
        <v>4.0999999999999996</v>
      </c>
      <c r="Q473" s="4">
        <v>82.5</v>
      </c>
      <c r="R473" s="4">
        <v>1891</v>
      </c>
    </row>
    <row r="474" spans="1:18" x14ac:dyDescent="0.3">
      <c r="A474" s="4">
        <v>67152</v>
      </c>
      <c r="B474" s="4">
        <v>183.4</v>
      </c>
      <c r="C474" s="4">
        <v>508.3</v>
      </c>
      <c r="D474" s="4">
        <v>3.3</v>
      </c>
      <c r="E474" s="4">
        <v>52.67</v>
      </c>
      <c r="F474" s="4">
        <v>785.5</v>
      </c>
      <c r="G474" s="4">
        <v>4</v>
      </c>
      <c r="H474" s="4">
        <v>68.05</v>
      </c>
      <c r="I474" s="4">
        <v>1492.8</v>
      </c>
      <c r="J474" s="4">
        <v>4.3</v>
      </c>
      <c r="K474" s="4">
        <v>90.78</v>
      </c>
      <c r="L474" s="4">
        <v>2020.5</v>
      </c>
      <c r="M474" s="4">
        <v>4.5</v>
      </c>
      <c r="N474" s="4">
        <v>91</v>
      </c>
      <c r="O474" s="4">
        <v>2563</v>
      </c>
      <c r="P474" s="4">
        <v>4.9000000000000004</v>
      </c>
      <c r="Q474" s="4">
        <v>94.48</v>
      </c>
      <c r="R474" s="4">
        <v>2557.5</v>
      </c>
    </row>
    <row r="475" spans="1:18" x14ac:dyDescent="0.3">
      <c r="A475" s="4">
        <v>73119</v>
      </c>
      <c r="B475" s="4">
        <v>148.5</v>
      </c>
      <c r="C475" s="4">
        <v>420</v>
      </c>
      <c r="D475" s="4">
        <v>2.9</v>
      </c>
      <c r="E475" s="4">
        <v>49.09</v>
      </c>
      <c r="F475" s="4">
        <v>794.7</v>
      </c>
      <c r="G475" s="4">
        <v>3.5</v>
      </c>
      <c r="H475" s="4">
        <v>62.13</v>
      </c>
      <c r="I475" s="4">
        <v>1226.5999999999999</v>
      </c>
      <c r="J475" s="4">
        <v>3.7</v>
      </c>
      <c r="K475" s="4">
        <v>76.84</v>
      </c>
      <c r="L475" s="4">
        <v>1653.5</v>
      </c>
      <c r="M475" s="4">
        <v>4</v>
      </c>
      <c r="N475" s="4">
        <v>79.430000000000007</v>
      </c>
      <c r="O475" s="4">
        <v>2234.5</v>
      </c>
      <c r="P475" s="4">
        <v>4.3</v>
      </c>
      <c r="Q475" s="4">
        <v>91.79</v>
      </c>
      <c r="R475" s="4">
        <v>2450.5</v>
      </c>
    </row>
    <row r="476" spans="1:18" x14ac:dyDescent="0.3">
      <c r="A476" s="4">
        <v>53364</v>
      </c>
      <c r="B476" s="4">
        <v>179.2</v>
      </c>
      <c r="C476" s="4">
        <v>478.5</v>
      </c>
      <c r="D476" s="4">
        <v>3.1</v>
      </c>
      <c r="E476" s="4">
        <v>51.6</v>
      </c>
      <c r="F476" s="4">
        <v>840.5</v>
      </c>
      <c r="G476" s="4">
        <v>3.7</v>
      </c>
      <c r="H476" s="4">
        <v>66.709999999999994</v>
      </c>
      <c r="I476" s="4">
        <v>1205.4000000000001</v>
      </c>
      <c r="J476" s="4">
        <v>3.8</v>
      </c>
      <c r="K476" s="4">
        <v>78.33</v>
      </c>
      <c r="L476" s="4">
        <v>1525.5</v>
      </c>
      <c r="M476" s="4">
        <v>4</v>
      </c>
      <c r="N476" s="4">
        <v>80.98</v>
      </c>
      <c r="O476" s="4">
        <v>1848.5</v>
      </c>
      <c r="P476" s="4">
        <v>4.2</v>
      </c>
      <c r="Q476" s="4">
        <v>82.99</v>
      </c>
      <c r="R476" s="4">
        <v>1993.3</v>
      </c>
    </row>
    <row r="477" spans="1:18" x14ac:dyDescent="0.3">
      <c r="A477" s="4">
        <v>11139</v>
      </c>
      <c r="B477" s="4">
        <v>161.4</v>
      </c>
      <c r="C477" s="4">
        <v>462.5</v>
      </c>
      <c r="D477" s="4">
        <v>3.1</v>
      </c>
      <c r="E477" s="4">
        <v>52.86</v>
      </c>
      <c r="F477" s="4">
        <v>872</v>
      </c>
      <c r="G477" s="4">
        <v>3.7</v>
      </c>
      <c r="H477" s="4">
        <v>69.02</v>
      </c>
      <c r="I477" s="4">
        <v>1262.7</v>
      </c>
      <c r="J477" s="4">
        <v>3.7</v>
      </c>
      <c r="K477" s="4">
        <v>80.11</v>
      </c>
      <c r="L477" s="4">
        <v>1687.5</v>
      </c>
      <c r="M477" s="4">
        <v>4.0999999999999996</v>
      </c>
      <c r="N477" s="4">
        <v>88.89</v>
      </c>
      <c r="O477" s="4">
        <v>2100.5</v>
      </c>
      <c r="P477" s="4">
        <v>4.4000000000000004</v>
      </c>
      <c r="Q477" s="4">
        <v>88.31</v>
      </c>
      <c r="R477" s="4">
        <v>2232.4</v>
      </c>
    </row>
    <row r="478" spans="1:18" x14ac:dyDescent="0.3">
      <c r="A478" s="4">
        <v>55322</v>
      </c>
      <c r="B478" s="4">
        <v>168.4</v>
      </c>
      <c r="C478" s="4">
        <v>458.3</v>
      </c>
      <c r="D478" s="4">
        <v>3</v>
      </c>
      <c r="E478" s="4">
        <v>50.1</v>
      </c>
      <c r="F478" s="4">
        <v>811.5</v>
      </c>
      <c r="G478" s="4">
        <v>3.4</v>
      </c>
      <c r="H478" s="4">
        <v>68.12</v>
      </c>
      <c r="I478" s="4">
        <v>1228.5</v>
      </c>
      <c r="J478" s="4">
        <v>3.5</v>
      </c>
      <c r="K478" s="4">
        <v>68.569999999999993</v>
      </c>
      <c r="L478" s="4">
        <v>1427</v>
      </c>
      <c r="M478" s="4">
        <v>3.8</v>
      </c>
      <c r="N478" s="4">
        <v>75.77</v>
      </c>
      <c r="O478" s="4">
        <v>1735.5</v>
      </c>
      <c r="P478" s="4">
        <v>4</v>
      </c>
      <c r="Q478" s="4">
        <v>81.25</v>
      </c>
      <c r="R478" s="4">
        <v>1849</v>
      </c>
    </row>
    <row r="479" spans="1:18" x14ac:dyDescent="0.3">
      <c r="A479" s="4">
        <v>27135</v>
      </c>
      <c r="B479" s="4">
        <v>204.3</v>
      </c>
      <c r="C479" s="4">
        <v>399</v>
      </c>
      <c r="D479" s="4">
        <v>3.2</v>
      </c>
      <c r="E479" s="4">
        <v>51.51</v>
      </c>
      <c r="F479" s="4">
        <v>965.5</v>
      </c>
      <c r="G479" s="4">
        <v>3.5</v>
      </c>
      <c r="H479" s="4">
        <v>70.12</v>
      </c>
      <c r="I479" s="4">
        <v>1317</v>
      </c>
      <c r="J479" s="4">
        <v>3.8</v>
      </c>
      <c r="K479" s="4">
        <v>76.459999999999994</v>
      </c>
      <c r="L479" s="4">
        <v>1579.5</v>
      </c>
      <c r="M479" s="4">
        <v>3.8</v>
      </c>
      <c r="N479" s="4">
        <v>79.14</v>
      </c>
      <c r="O479" s="4">
        <v>1923.5</v>
      </c>
      <c r="P479" s="4">
        <v>4.0999999999999996</v>
      </c>
      <c r="Q479" s="4">
        <v>86.71</v>
      </c>
      <c r="R479" s="4">
        <v>2087.5</v>
      </c>
    </row>
    <row r="480" spans="1:18" x14ac:dyDescent="0.3">
      <c r="A480" s="4">
        <v>62322</v>
      </c>
      <c r="B480" s="4">
        <v>185.3</v>
      </c>
      <c r="C480" s="4">
        <v>545.5</v>
      </c>
      <c r="D480" s="4">
        <v>3.3</v>
      </c>
      <c r="E480" s="4">
        <v>56.97</v>
      </c>
      <c r="F480" s="4">
        <v>1058.5</v>
      </c>
      <c r="G480" s="4">
        <v>4.0999999999999996</v>
      </c>
      <c r="H480" s="4">
        <v>75.650000000000006</v>
      </c>
      <c r="I480" s="4">
        <v>1587.4</v>
      </c>
      <c r="J480" s="4">
        <v>4.3</v>
      </c>
      <c r="K480" s="4">
        <v>89.23</v>
      </c>
      <c r="L480" s="4">
        <v>2137</v>
      </c>
      <c r="M480" s="4">
        <v>4.8</v>
      </c>
      <c r="N480" s="4">
        <v>95.18</v>
      </c>
      <c r="O480" s="4">
        <v>2753.5</v>
      </c>
      <c r="P480" s="4">
        <v>5</v>
      </c>
      <c r="Q480" s="4">
        <v>103.55</v>
      </c>
      <c r="R480" s="4">
        <v>2928</v>
      </c>
    </row>
    <row r="481" spans="1:18" x14ac:dyDescent="0.3">
      <c r="A481" s="4">
        <v>17135</v>
      </c>
      <c r="B481" s="4">
        <v>169.7</v>
      </c>
      <c r="C481" s="4">
        <v>454.5</v>
      </c>
      <c r="D481" s="4">
        <v>3</v>
      </c>
      <c r="E481" s="4">
        <v>52.86</v>
      </c>
      <c r="F481" s="4">
        <v>829.5</v>
      </c>
      <c r="G481" s="4">
        <v>3.6</v>
      </c>
      <c r="H481" s="4">
        <v>64.959999999999994</v>
      </c>
      <c r="I481" s="4">
        <v>1215.2</v>
      </c>
      <c r="J481" s="4">
        <v>3.9</v>
      </c>
      <c r="K481" s="4">
        <v>75.34</v>
      </c>
      <c r="L481" s="4">
        <v>1642.5</v>
      </c>
      <c r="M481" s="4">
        <v>4</v>
      </c>
      <c r="N481" s="4">
        <v>83.47</v>
      </c>
      <c r="O481" s="4">
        <v>2035</v>
      </c>
      <c r="P481" s="4">
        <v>4.3</v>
      </c>
      <c r="Q481" s="4">
        <v>86.45</v>
      </c>
      <c r="R481" s="4">
        <v>2195.5</v>
      </c>
    </row>
    <row r="482" spans="1:18" x14ac:dyDescent="0.3">
      <c r="A482" s="4">
        <v>64161</v>
      </c>
      <c r="B482" s="4">
        <v>152.5</v>
      </c>
      <c r="C482" s="4">
        <v>399.4</v>
      </c>
      <c r="D482" s="4">
        <v>3.1</v>
      </c>
      <c r="E482" s="4">
        <v>48.33</v>
      </c>
      <c r="F482" s="4">
        <v>708</v>
      </c>
      <c r="G482" s="4">
        <v>3.3</v>
      </c>
      <c r="H482" s="4">
        <v>63.05</v>
      </c>
      <c r="I482" s="4">
        <v>940.7</v>
      </c>
      <c r="J482" s="4">
        <v>3.5</v>
      </c>
      <c r="K482" s="4">
        <v>66.31</v>
      </c>
      <c r="L482" s="4">
        <v>1183.5</v>
      </c>
      <c r="M482" s="4">
        <v>3.7</v>
      </c>
      <c r="N482" s="4">
        <v>78.19</v>
      </c>
      <c r="O482" s="4">
        <v>1422.5</v>
      </c>
      <c r="P482" s="4">
        <v>3.8</v>
      </c>
      <c r="Q482" s="4">
        <v>76.16</v>
      </c>
      <c r="R482" s="4">
        <v>1476.8</v>
      </c>
    </row>
    <row r="483" spans="1:18" x14ac:dyDescent="0.3">
      <c r="A483" s="4">
        <v>10107</v>
      </c>
      <c r="B483" s="4">
        <v>170.1</v>
      </c>
      <c r="C483" s="4">
        <v>485.7</v>
      </c>
      <c r="D483" s="4">
        <v>3.3</v>
      </c>
      <c r="E483" s="4">
        <v>56.98</v>
      </c>
      <c r="F483" s="4">
        <v>976.9</v>
      </c>
      <c r="G483" s="4">
        <v>4</v>
      </c>
      <c r="H483" s="4">
        <v>78.2</v>
      </c>
      <c r="I483" s="4">
        <v>1398.1</v>
      </c>
      <c r="J483" s="4">
        <v>3.9</v>
      </c>
      <c r="K483" s="4">
        <v>89.71</v>
      </c>
      <c r="L483" s="4">
        <v>1901</v>
      </c>
      <c r="M483" s="4">
        <v>4.7</v>
      </c>
      <c r="N483" s="4">
        <v>94.4</v>
      </c>
      <c r="O483" s="4">
        <v>2428.5</v>
      </c>
      <c r="P483" s="4">
        <v>4.8</v>
      </c>
      <c r="Q483" s="4">
        <v>106.21</v>
      </c>
      <c r="R483" s="4">
        <v>2510</v>
      </c>
    </row>
    <row r="484" spans="1:18" x14ac:dyDescent="0.3">
      <c r="A484" s="4">
        <v>46154</v>
      </c>
      <c r="B484" s="4">
        <v>170.6</v>
      </c>
      <c r="C484" s="4">
        <v>467.5</v>
      </c>
      <c r="D484" s="4">
        <v>3.1</v>
      </c>
      <c r="E484" s="4">
        <v>53.06</v>
      </c>
      <c r="F484" s="4">
        <v>881.5</v>
      </c>
      <c r="G484" s="4">
        <v>3.5</v>
      </c>
      <c r="H484" s="4">
        <v>71.510000000000005</v>
      </c>
      <c r="I484" s="4">
        <v>1270.9000000000001</v>
      </c>
      <c r="J484" s="4">
        <v>3.9</v>
      </c>
      <c r="K484" s="4">
        <v>87.33</v>
      </c>
      <c r="L484" s="4">
        <v>1658</v>
      </c>
      <c r="M484" s="4">
        <v>4</v>
      </c>
      <c r="N484" s="4">
        <v>97.13</v>
      </c>
      <c r="O484" s="4">
        <v>2142.5</v>
      </c>
      <c r="P484" s="4">
        <v>4.3</v>
      </c>
      <c r="Q484" s="4">
        <v>97.81</v>
      </c>
      <c r="R484" s="4">
        <v>2203</v>
      </c>
    </row>
    <row r="485" spans="1:18" x14ac:dyDescent="0.3">
      <c r="A485" s="4">
        <v>74086</v>
      </c>
      <c r="B485" s="4">
        <v>118.1</v>
      </c>
      <c r="C485" s="4">
        <v>346</v>
      </c>
      <c r="D485" s="4">
        <v>2.7</v>
      </c>
      <c r="E485" s="4">
        <v>47.41</v>
      </c>
      <c r="F485" s="4">
        <v>601</v>
      </c>
      <c r="G485" s="4">
        <v>3</v>
      </c>
      <c r="H485" s="4">
        <v>60.08</v>
      </c>
      <c r="I485" s="4">
        <v>884.1</v>
      </c>
      <c r="J485" s="4">
        <v>3.2</v>
      </c>
      <c r="K485" s="4">
        <v>67.040000000000006</v>
      </c>
      <c r="L485" s="4">
        <v>1159</v>
      </c>
      <c r="M485" s="4">
        <v>3.4</v>
      </c>
      <c r="N485" s="4">
        <v>76.03</v>
      </c>
      <c r="O485" s="4">
        <v>1473</v>
      </c>
      <c r="P485" s="4">
        <v>3.7</v>
      </c>
      <c r="Q485" s="4">
        <v>72.66</v>
      </c>
      <c r="R485" s="4">
        <v>1522.5</v>
      </c>
    </row>
    <row r="486" spans="1:18" x14ac:dyDescent="0.3">
      <c r="A486" s="4">
        <v>95146</v>
      </c>
      <c r="B486" s="4">
        <v>149.5</v>
      </c>
      <c r="C486" s="4">
        <v>405.5</v>
      </c>
      <c r="D486" s="4">
        <v>3</v>
      </c>
      <c r="E486" s="4">
        <v>53.65</v>
      </c>
      <c r="F486" s="4">
        <v>965.5</v>
      </c>
      <c r="G486" s="4">
        <v>3.7</v>
      </c>
      <c r="H486" s="4">
        <v>67.97</v>
      </c>
      <c r="I486" s="4">
        <v>1123.5999999999999</v>
      </c>
      <c r="J486" s="4">
        <v>3.9</v>
      </c>
      <c r="K486" s="4">
        <v>76.540000000000006</v>
      </c>
      <c r="L486" s="4">
        <v>1517</v>
      </c>
      <c r="M486" s="4">
        <v>4</v>
      </c>
      <c r="N486" s="4">
        <v>89.83</v>
      </c>
      <c r="O486" s="4">
        <v>1969.5</v>
      </c>
      <c r="P486" s="4">
        <v>4.4000000000000004</v>
      </c>
      <c r="Q486" s="4">
        <v>94.82</v>
      </c>
      <c r="R486" s="4">
        <v>2075</v>
      </c>
    </row>
    <row r="487" spans="1:18" x14ac:dyDescent="0.3">
      <c r="A487" s="4">
        <v>12157</v>
      </c>
      <c r="B487" s="4">
        <v>160.9</v>
      </c>
      <c r="C487" s="4">
        <v>458.8</v>
      </c>
      <c r="D487" s="4">
        <v>3.1</v>
      </c>
      <c r="E487" s="4">
        <v>54.29</v>
      </c>
      <c r="F487" s="4">
        <v>808.7</v>
      </c>
      <c r="G487" s="4">
        <v>3.6</v>
      </c>
      <c r="H487" s="4">
        <v>72.16</v>
      </c>
      <c r="I487" s="4">
        <v>1198.9000000000001</v>
      </c>
      <c r="J487" s="4">
        <v>3.6</v>
      </c>
      <c r="K487" s="4">
        <v>81.09</v>
      </c>
      <c r="L487" s="4">
        <v>1574</v>
      </c>
      <c r="M487" s="4">
        <v>4.0999999999999996</v>
      </c>
      <c r="N487" s="4">
        <v>91.76</v>
      </c>
      <c r="O487" s="4">
        <v>1979</v>
      </c>
      <c r="P487" s="4">
        <v>4.2</v>
      </c>
      <c r="Q487" s="4">
        <v>94.87</v>
      </c>
      <c r="R487" s="4">
        <v>2053.5</v>
      </c>
    </row>
    <row r="488" spans="1:18" x14ac:dyDescent="0.3">
      <c r="A488" s="4">
        <v>75090</v>
      </c>
      <c r="B488" s="4">
        <v>158</v>
      </c>
      <c r="C488" s="4">
        <v>428.5</v>
      </c>
      <c r="D488" s="4">
        <v>3</v>
      </c>
      <c r="E488" s="4">
        <v>45.97</v>
      </c>
      <c r="F488" s="4">
        <v>744.5</v>
      </c>
      <c r="G488" s="4">
        <v>3.5</v>
      </c>
      <c r="H488" s="4">
        <v>62.63</v>
      </c>
      <c r="I488" s="4">
        <v>1020.1</v>
      </c>
      <c r="J488" s="4">
        <v>3.6</v>
      </c>
      <c r="K488" s="4">
        <v>73.05</v>
      </c>
      <c r="L488" s="4">
        <v>1335</v>
      </c>
      <c r="M488" s="4">
        <v>3.5</v>
      </c>
      <c r="N488" s="4">
        <v>78.47</v>
      </c>
      <c r="O488" s="4">
        <v>1676.5</v>
      </c>
      <c r="P488" s="4">
        <v>4.0999999999999996</v>
      </c>
      <c r="Q488" s="4">
        <v>83.11</v>
      </c>
      <c r="R488" s="4">
        <v>1827.5</v>
      </c>
    </row>
    <row r="489" spans="1:18" x14ac:dyDescent="0.3">
      <c r="A489" s="4">
        <v>8107</v>
      </c>
      <c r="B489" s="4">
        <v>171.9</v>
      </c>
      <c r="C489" s="4">
        <v>454.5</v>
      </c>
      <c r="D489" s="4">
        <v>3</v>
      </c>
      <c r="E489" s="4">
        <v>50.22</v>
      </c>
      <c r="F489" s="4">
        <v>814.5</v>
      </c>
      <c r="G489" s="4">
        <v>3.5</v>
      </c>
      <c r="H489" s="4">
        <v>65.19</v>
      </c>
      <c r="I489" s="4">
        <v>1162.7</v>
      </c>
      <c r="J489" s="4">
        <v>3.3</v>
      </c>
      <c r="K489" s="4">
        <v>76.099999999999994</v>
      </c>
      <c r="L489" s="4">
        <v>1497.5</v>
      </c>
      <c r="M489" s="4">
        <v>4</v>
      </c>
      <c r="N489" s="4">
        <v>82.69</v>
      </c>
      <c r="O489" s="4">
        <v>1824</v>
      </c>
      <c r="P489" s="4">
        <v>4.2</v>
      </c>
      <c r="Q489" s="4">
        <v>86.22</v>
      </c>
      <c r="R489" s="4">
        <v>2001.6</v>
      </c>
    </row>
    <row r="490" spans="1:18" x14ac:dyDescent="0.3">
      <c r="A490" s="4">
        <v>35345</v>
      </c>
      <c r="B490" s="4">
        <v>192.3</v>
      </c>
      <c r="C490" s="4">
        <v>514.29999999999995</v>
      </c>
      <c r="D490" s="4">
        <v>3.2</v>
      </c>
      <c r="E490" s="4">
        <v>53.19</v>
      </c>
      <c r="F490" s="4">
        <v>945.5</v>
      </c>
      <c r="G490" s="4">
        <v>3.8</v>
      </c>
      <c r="H490" s="4">
        <v>67.02</v>
      </c>
      <c r="I490" s="4">
        <v>1265.7</v>
      </c>
      <c r="J490" s="4">
        <v>4.0999999999999996</v>
      </c>
      <c r="K490" s="4">
        <v>80.489999999999995</v>
      </c>
      <c r="L490" s="4">
        <v>1769.5</v>
      </c>
      <c r="M490" s="4">
        <v>4.2</v>
      </c>
      <c r="N490" s="4">
        <v>86.44</v>
      </c>
      <c r="O490" s="4">
        <v>2260</v>
      </c>
      <c r="P490" s="4">
        <v>4.7</v>
      </c>
      <c r="Q490" s="4">
        <v>98.64</v>
      </c>
      <c r="R490" s="4">
        <v>2460.5</v>
      </c>
    </row>
    <row r="491" spans="1:18" x14ac:dyDescent="0.3">
      <c r="A491" s="4">
        <v>45329</v>
      </c>
      <c r="B491" s="4">
        <v>156.30000000000001</v>
      </c>
      <c r="C491" s="4">
        <v>443.6</v>
      </c>
      <c r="D491" s="4">
        <v>3</v>
      </c>
      <c r="E491" s="4">
        <v>50.67</v>
      </c>
      <c r="F491" s="4">
        <v>756.5</v>
      </c>
      <c r="G491" s="4">
        <v>3.5</v>
      </c>
      <c r="H491" s="4">
        <v>65.680000000000007</v>
      </c>
      <c r="I491" s="4">
        <v>1097.3</v>
      </c>
      <c r="J491" s="4">
        <v>3.8</v>
      </c>
      <c r="K491" s="4">
        <v>75.61</v>
      </c>
      <c r="L491" s="4">
        <v>1451</v>
      </c>
      <c r="M491" s="4">
        <v>4.0999999999999996</v>
      </c>
      <c r="N491" s="4">
        <v>90.44</v>
      </c>
      <c r="O491" s="4">
        <v>1860.5</v>
      </c>
      <c r="P491" s="4">
        <v>4.4000000000000004</v>
      </c>
      <c r="Q491" s="4">
        <v>91.47</v>
      </c>
      <c r="R491" s="4">
        <v>2010.2</v>
      </c>
    </row>
    <row r="492" spans="1:18" x14ac:dyDescent="0.3">
      <c r="A492" s="4">
        <v>44308</v>
      </c>
      <c r="B492" s="4">
        <v>160.69999999999999</v>
      </c>
      <c r="C492" s="4">
        <v>401.5</v>
      </c>
      <c r="D492" s="4">
        <v>3</v>
      </c>
      <c r="E492" s="4">
        <v>51.78</v>
      </c>
      <c r="F492" s="4">
        <v>716.5</v>
      </c>
      <c r="G492" s="4">
        <v>3.4</v>
      </c>
      <c r="H492" s="4">
        <v>65.319999999999993</v>
      </c>
      <c r="I492" s="4">
        <v>989.7</v>
      </c>
      <c r="J492" s="4">
        <v>3.6</v>
      </c>
      <c r="K492" s="4">
        <v>73.02</v>
      </c>
      <c r="L492" s="4">
        <v>1218.5</v>
      </c>
      <c r="M492" s="4">
        <v>3.7</v>
      </c>
      <c r="N492" s="4">
        <v>97.36</v>
      </c>
      <c r="O492" s="4">
        <v>1563.5</v>
      </c>
      <c r="P492" s="4">
        <v>3.8</v>
      </c>
      <c r="Q492" s="4" t="s">
        <v>80</v>
      </c>
      <c r="R492" s="4">
        <v>1705.1</v>
      </c>
    </row>
    <row r="493" spans="1:18" x14ac:dyDescent="0.3">
      <c r="A493" s="4">
        <v>94306</v>
      </c>
      <c r="B493" s="4">
        <v>171.9</v>
      </c>
      <c r="C493" s="4">
        <v>571.5</v>
      </c>
      <c r="D493" s="4">
        <v>3.3</v>
      </c>
      <c r="E493" s="4">
        <v>56.01</v>
      </c>
      <c r="F493" s="4">
        <v>1067.5999999999999</v>
      </c>
      <c r="G493" s="4">
        <v>3.9</v>
      </c>
      <c r="H493" s="4">
        <v>72.8</v>
      </c>
      <c r="I493" s="4">
        <v>1603.5</v>
      </c>
      <c r="J493" s="4">
        <v>4.2</v>
      </c>
      <c r="K493" s="4">
        <v>87.59</v>
      </c>
      <c r="L493" s="4">
        <v>2165</v>
      </c>
      <c r="M493" s="4">
        <v>4.2</v>
      </c>
      <c r="N493" s="4">
        <v>103.41</v>
      </c>
      <c r="O493" s="4">
        <v>2687.5</v>
      </c>
      <c r="P493" s="4">
        <v>4.8</v>
      </c>
      <c r="Q493" s="4">
        <v>101.48</v>
      </c>
      <c r="R493" s="4">
        <v>2903.2</v>
      </c>
    </row>
    <row r="494" spans="1:18" x14ac:dyDescent="0.3">
      <c r="A494" s="4">
        <v>59337</v>
      </c>
      <c r="B494" s="4">
        <v>174.6</v>
      </c>
      <c r="C494" s="4">
        <v>487.3</v>
      </c>
      <c r="D494" s="4">
        <v>3</v>
      </c>
      <c r="E494" s="4">
        <v>54.93</v>
      </c>
      <c r="F494" s="4">
        <v>716.2</v>
      </c>
      <c r="G494" s="4">
        <v>3.8</v>
      </c>
      <c r="H494" s="4">
        <v>73.62</v>
      </c>
      <c r="I494" s="4">
        <v>1407.7</v>
      </c>
      <c r="J494" s="4">
        <v>4.0999999999999996</v>
      </c>
      <c r="K494" s="4">
        <v>77.69</v>
      </c>
      <c r="L494" s="4">
        <v>1932</v>
      </c>
      <c r="M494" s="4">
        <v>4.4000000000000004</v>
      </c>
      <c r="N494" s="4">
        <v>99.29</v>
      </c>
      <c r="O494" s="4">
        <v>2379</v>
      </c>
      <c r="P494" s="4">
        <v>4.7</v>
      </c>
      <c r="Q494" s="4">
        <v>102.66</v>
      </c>
      <c r="R494" s="4">
        <v>2458.1999999999998</v>
      </c>
    </row>
    <row r="495" spans="1:18" x14ac:dyDescent="0.3">
      <c r="A495" s="4">
        <v>71106</v>
      </c>
      <c r="B495" s="4">
        <v>200.5</v>
      </c>
      <c r="C495" s="4">
        <v>617.5</v>
      </c>
      <c r="D495" s="4">
        <v>3.5</v>
      </c>
      <c r="E495" s="4">
        <v>56.67</v>
      </c>
      <c r="F495" s="4">
        <v>1137.5</v>
      </c>
      <c r="G495" s="4">
        <v>4</v>
      </c>
      <c r="H495" s="4">
        <v>76.2</v>
      </c>
      <c r="I495" s="4">
        <v>1638.2</v>
      </c>
      <c r="J495" s="4">
        <v>4.3</v>
      </c>
      <c r="K495" s="4">
        <v>86.58</v>
      </c>
      <c r="L495" s="4">
        <v>2143</v>
      </c>
      <c r="M495" s="4">
        <v>4.7</v>
      </c>
      <c r="N495" s="4">
        <v>103.14</v>
      </c>
      <c r="O495" s="4">
        <v>2681.5</v>
      </c>
      <c r="P495" s="4">
        <v>5</v>
      </c>
      <c r="Q495" s="4">
        <v>101.08</v>
      </c>
      <c r="R495" s="4">
        <v>2760.2</v>
      </c>
    </row>
    <row r="496" spans="1:18" x14ac:dyDescent="0.3">
      <c r="A496" s="4">
        <v>80136</v>
      </c>
      <c r="B496" s="4">
        <v>144.6</v>
      </c>
      <c r="C496" s="4">
        <v>397.5</v>
      </c>
      <c r="D496" s="4">
        <v>2.9</v>
      </c>
      <c r="E496" s="4">
        <v>52.88</v>
      </c>
      <c r="F496" s="4">
        <v>674.5</v>
      </c>
      <c r="G496" s="4">
        <v>3.4</v>
      </c>
      <c r="H496" s="4">
        <v>62.89</v>
      </c>
      <c r="I496" s="4">
        <v>827.3</v>
      </c>
      <c r="J496" s="4">
        <v>3.6</v>
      </c>
      <c r="K496" s="4">
        <v>69.28</v>
      </c>
      <c r="L496" s="4">
        <v>1070</v>
      </c>
      <c r="M496" s="4">
        <v>3.8</v>
      </c>
      <c r="N496" s="4">
        <v>73.12</v>
      </c>
      <c r="O496" s="4">
        <v>1427</v>
      </c>
      <c r="P496" s="4">
        <v>4.4000000000000004</v>
      </c>
      <c r="Q496" s="4">
        <v>77.38</v>
      </c>
      <c r="R496" s="4">
        <v>1651</v>
      </c>
    </row>
    <row r="497" spans="1:18" x14ac:dyDescent="0.3">
      <c r="A497" s="4">
        <v>68312</v>
      </c>
      <c r="B497" s="4">
        <v>164.5</v>
      </c>
      <c r="C497" s="4">
        <v>431.5</v>
      </c>
      <c r="D497" s="4">
        <v>3.1</v>
      </c>
      <c r="E497" s="4">
        <v>52.05</v>
      </c>
      <c r="F497" s="4">
        <v>781.5</v>
      </c>
      <c r="G497" s="4">
        <v>3.7</v>
      </c>
      <c r="H497" s="4">
        <v>63.09</v>
      </c>
      <c r="I497" s="4">
        <v>797.6</v>
      </c>
      <c r="J497" s="4">
        <v>3.6</v>
      </c>
      <c r="K497" s="4">
        <v>68.87</v>
      </c>
      <c r="L497" s="4">
        <v>947.5</v>
      </c>
      <c r="M497" s="4">
        <v>3.8</v>
      </c>
      <c r="N497" s="4">
        <v>69.760000000000005</v>
      </c>
      <c r="O497" s="4">
        <v>1190.5</v>
      </c>
      <c r="P497" s="4">
        <v>4.0999999999999996</v>
      </c>
      <c r="Q497" s="4">
        <v>77.02</v>
      </c>
      <c r="R497" s="4">
        <v>1409</v>
      </c>
    </row>
    <row r="498" spans="1:18" x14ac:dyDescent="0.3">
      <c r="A498" s="4">
        <v>60331</v>
      </c>
      <c r="B498" s="4">
        <v>167.4</v>
      </c>
      <c r="C498" s="4">
        <v>485.5</v>
      </c>
      <c r="D498" s="4">
        <v>3.2</v>
      </c>
      <c r="E498" s="4">
        <v>54.38</v>
      </c>
      <c r="F498" s="4">
        <v>926</v>
      </c>
      <c r="G498" s="4">
        <v>3.7</v>
      </c>
      <c r="H498" s="4">
        <v>64.66</v>
      </c>
      <c r="I498" s="4">
        <v>1363.5</v>
      </c>
      <c r="J498" s="4">
        <v>4.0999999999999996</v>
      </c>
      <c r="K498" s="4">
        <v>81.72</v>
      </c>
      <c r="L498" s="4">
        <v>1739.5</v>
      </c>
      <c r="M498" s="4">
        <v>4.2</v>
      </c>
      <c r="N498" s="4">
        <v>93.24</v>
      </c>
      <c r="O498" s="4">
        <v>2312</v>
      </c>
      <c r="P498" s="4">
        <v>4.5</v>
      </c>
      <c r="Q498" s="4">
        <v>96.36</v>
      </c>
      <c r="R498" s="4">
        <v>2467.5</v>
      </c>
    </row>
    <row r="499" spans="1:18" x14ac:dyDescent="0.3">
      <c r="A499" s="4">
        <v>30144</v>
      </c>
      <c r="B499" s="4">
        <v>171.4</v>
      </c>
      <c r="C499" s="4">
        <v>538.5</v>
      </c>
      <c r="D499" s="4">
        <v>3.4</v>
      </c>
      <c r="E499" s="4">
        <v>54.72</v>
      </c>
      <c r="F499" s="4">
        <v>983</v>
      </c>
      <c r="G499" s="4">
        <v>4</v>
      </c>
      <c r="H499" s="4">
        <v>68.17</v>
      </c>
      <c r="I499" s="4">
        <v>1428</v>
      </c>
      <c r="J499" s="4" t="s">
        <v>80</v>
      </c>
      <c r="K499" s="4">
        <v>79.19</v>
      </c>
      <c r="L499" s="4">
        <v>1966</v>
      </c>
      <c r="M499" s="4">
        <v>4.7</v>
      </c>
      <c r="N499" s="4">
        <v>100.81</v>
      </c>
      <c r="O499" s="4">
        <v>2403.5</v>
      </c>
      <c r="P499" s="4">
        <v>4.9000000000000004</v>
      </c>
      <c r="Q499" s="4">
        <v>99.15</v>
      </c>
      <c r="R499" s="4" t="s">
        <v>80</v>
      </c>
    </row>
    <row r="500" spans="1:18" x14ac:dyDescent="0.3">
      <c r="A500" s="4">
        <v>33323</v>
      </c>
      <c r="B500" s="4">
        <v>157</v>
      </c>
      <c r="C500" s="4">
        <v>398</v>
      </c>
      <c r="D500" s="4">
        <v>2.9</v>
      </c>
      <c r="E500" s="4">
        <v>50.04</v>
      </c>
      <c r="F500" s="4">
        <v>701.5</v>
      </c>
      <c r="G500" s="4">
        <v>3.4</v>
      </c>
      <c r="H500" s="4">
        <v>61.84</v>
      </c>
      <c r="I500" s="4">
        <v>951</v>
      </c>
      <c r="J500" s="4">
        <v>3.4</v>
      </c>
      <c r="K500" s="4">
        <v>71.2</v>
      </c>
      <c r="L500" s="4">
        <v>1182.5</v>
      </c>
      <c r="M500" s="4">
        <v>3.7</v>
      </c>
      <c r="N500" s="4">
        <v>72.87</v>
      </c>
      <c r="O500" s="4">
        <v>1403</v>
      </c>
      <c r="P500" s="4">
        <v>3.9</v>
      </c>
      <c r="Q500" s="4">
        <v>74.069999999999993</v>
      </c>
      <c r="R500" s="4">
        <v>1488.5</v>
      </c>
    </row>
    <row r="501" spans="1:18" x14ac:dyDescent="0.3">
      <c r="A501" s="4">
        <v>23306</v>
      </c>
      <c r="B501" s="4" t="s">
        <v>80</v>
      </c>
      <c r="C501" s="4" t="s">
        <v>80</v>
      </c>
      <c r="D501" s="4" t="s">
        <v>80</v>
      </c>
      <c r="E501" s="4" t="s">
        <v>80</v>
      </c>
      <c r="F501" s="4">
        <v>795.5</v>
      </c>
      <c r="G501" s="4">
        <v>3.5</v>
      </c>
      <c r="H501" s="4">
        <v>66.41</v>
      </c>
      <c r="I501" s="4">
        <v>1099.8</v>
      </c>
      <c r="J501" s="4">
        <v>3.6</v>
      </c>
      <c r="K501" s="4">
        <v>72</v>
      </c>
      <c r="L501" s="4">
        <v>1520</v>
      </c>
      <c r="M501" s="4">
        <v>4.0999999999999996</v>
      </c>
      <c r="N501" s="4">
        <v>87.97</v>
      </c>
      <c r="O501" s="4">
        <v>1881</v>
      </c>
      <c r="P501" s="4">
        <v>4.3</v>
      </c>
      <c r="Q501" s="4">
        <v>84.89</v>
      </c>
      <c r="R501" s="4">
        <v>2039.8</v>
      </c>
    </row>
    <row r="502" spans="1:18" x14ac:dyDescent="0.3">
      <c r="A502" s="4">
        <v>79339</v>
      </c>
      <c r="B502" s="4">
        <v>176.3</v>
      </c>
      <c r="C502" s="4">
        <v>448.5</v>
      </c>
      <c r="D502" s="4">
        <v>3</v>
      </c>
      <c r="E502" s="4">
        <v>52.91</v>
      </c>
      <c r="F502" s="4">
        <v>813.6</v>
      </c>
      <c r="G502" s="4">
        <v>3.5</v>
      </c>
      <c r="H502" s="4">
        <v>64.959999999999994</v>
      </c>
      <c r="I502" s="4">
        <v>1112.9000000000001</v>
      </c>
      <c r="J502" s="4">
        <v>3.7</v>
      </c>
      <c r="K502" s="4">
        <v>76.19</v>
      </c>
      <c r="L502" s="4">
        <v>1498.5</v>
      </c>
      <c r="M502" s="4">
        <v>3.8</v>
      </c>
      <c r="N502" s="4">
        <v>80.790000000000006</v>
      </c>
      <c r="O502" s="4">
        <v>1855</v>
      </c>
      <c r="P502" s="4">
        <v>4</v>
      </c>
      <c r="Q502" s="4">
        <v>81.69</v>
      </c>
      <c r="R502" s="4">
        <v>1921.5</v>
      </c>
    </row>
    <row r="503" spans="1:18" x14ac:dyDescent="0.3">
      <c r="A503" s="4">
        <v>49355</v>
      </c>
      <c r="B503" s="4">
        <v>147.4</v>
      </c>
      <c r="C503" s="4">
        <v>406</v>
      </c>
      <c r="D503" s="4">
        <v>2.8</v>
      </c>
      <c r="E503" s="4">
        <v>50.22</v>
      </c>
      <c r="F503" s="4">
        <v>698</v>
      </c>
      <c r="G503" s="4">
        <v>3.4</v>
      </c>
      <c r="H503" s="4">
        <v>62.34</v>
      </c>
      <c r="I503" s="4">
        <v>965.7</v>
      </c>
      <c r="J503" s="4">
        <v>3.5</v>
      </c>
      <c r="K503" s="4">
        <v>74.38</v>
      </c>
      <c r="L503" s="4">
        <v>1240</v>
      </c>
      <c r="M503" s="4">
        <v>3.8</v>
      </c>
      <c r="N503" s="4">
        <v>80.77</v>
      </c>
      <c r="O503" s="4">
        <v>1504</v>
      </c>
      <c r="P503" s="4">
        <v>3.9</v>
      </c>
      <c r="Q503" s="4">
        <v>82.77</v>
      </c>
      <c r="R503" s="4">
        <v>1586.2</v>
      </c>
    </row>
    <row r="504" spans="1:18" x14ac:dyDescent="0.3">
      <c r="A504" s="4">
        <v>23305</v>
      </c>
      <c r="B504" s="4" t="s">
        <v>80</v>
      </c>
      <c r="C504" s="4" t="s">
        <v>80</v>
      </c>
      <c r="D504" s="4" t="s">
        <v>80</v>
      </c>
      <c r="E504" s="4" t="s">
        <v>80</v>
      </c>
      <c r="F504" s="4">
        <v>647</v>
      </c>
      <c r="G504" s="4">
        <v>3.2</v>
      </c>
      <c r="H504" s="4">
        <v>58.99</v>
      </c>
      <c r="I504" s="4">
        <v>923.3</v>
      </c>
      <c r="J504" s="4">
        <v>3.3</v>
      </c>
      <c r="K504" s="4">
        <v>65.569999999999993</v>
      </c>
      <c r="L504" s="4">
        <v>1254.5</v>
      </c>
      <c r="M504" s="4">
        <v>3.6</v>
      </c>
      <c r="N504" s="4">
        <v>81.819999999999993</v>
      </c>
      <c r="O504" s="4">
        <v>1554</v>
      </c>
      <c r="P504" s="4">
        <v>3.8</v>
      </c>
      <c r="Q504" s="4" t="s">
        <v>80</v>
      </c>
      <c r="R504" s="4">
        <v>1644.3</v>
      </c>
    </row>
    <row r="505" spans="1:18" x14ac:dyDescent="0.3">
      <c r="A505" s="4">
        <v>63167</v>
      </c>
      <c r="B505" s="4">
        <v>130.6</v>
      </c>
      <c r="C505" s="4">
        <v>358.5</v>
      </c>
      <c r="D505" s="4">
        <v>2.8</v>
      </c>
      <c r="E505" s="4">
        <v>49.43</v>
      </c>
      <c r="F505" s="4">
        <v>669.5</v>
      </c>
      <c r="G505" s="4">
        <v>3.3</v>
      </c>
      <c r="H505" s="4">
        <v>65.069999999999993</v>
      </c>
      <c r="I505" s="4">
        <v>980.8</v>
      </c>
      <c r="J505" s="4">
        <v>3.8</v>
      </c>
      <c r="K505" s="4">
        <v>79.64</v>
      </c>
      <c r="L505" s="4">
        <v>1415.5</v>
      </c>
      <c r="M505" s="4">
        <v>4</v>
      </c>
      <c r="N505" s="4">
        <v>89.55</v>
      </c>
      <c r="O505" s="4">
        <v>1708.5</v>
      </c>
      <c r="P505" s="4">
        <v>4</v>
      </c>
      <c r="Q505" s="4">
        <v>90.12</v>
      </c>
      <c r="R505" s="4">
        <v>1745.2</v>
      </c>
    </row>
    <row r="506" spans="1:18" x14ac:dyDescent="0.3">
      <c r="A506" s="4">
        <v>98150</v>
      </c>
      <c r="B506" s="4">
        <v>185.2</v>
      </c>
      <c r="C506" s="4">
        <v>489.3</v>
      </c>
      <c r="D506" s="4">
        <v>3.1</v>
      </c>
      <c r="E506" s="4">
        <v>53.66</v>
      </c>
      <c r="F506" s="4">
        <v>913.9</v>
      </c>
      <c r="G506" s="4">
        <v>3.7</v>
      </c>
      <c r="H506" s="4">
        <v>67.31</v>
      </c>
      <c r="I506" s="4">
        <v>1389</v>
      </c>
      <c r="J506" s="4">
        <v>3.8</v>
      </c>
      <c r="K506" s="4">
        <v>77.83</v>
      </c>
      <c r="L506" s="4">
        <v>1760</v>
      </c>
      <c r="M506" s="4">
        <v>4.0999999999999996</v>
      </c>
      <c r="N506" s="4">
        <v>88.28</v>
      </c>
      <c r="O506" s="4">
        <v>2233</v>
      </c>
      <c r="P506" s="4">
        <v>4.4000000000000004</v>
      </c>
      <c r="Q506" s="4">
        <v>97.59</v>
      </c>
      <c r="R506" s="4">
        <v>2389</v>
      </c>
    </row>
    <row r="507" spans="1:18" x14ac:dyDescent="0.3">
      <c r="A507" s="4">
        <v>75091</v>
      </c>
      <c r="B507" s="4">
        <v>161.30000000000001</v>
      </c>
      <c r="C507" s="4">
        <v>439.5</v>
      </c>
      <c r="D507" s="4">
        <v>3</v>
      </c>
      <c r="E507" s="4">
        <v>50.9</v>
      </c>
      <c r="F507" s="4">
        <v>785.5</v>
      </c>
      <c r="G507" s="4">
        <v>3.5</v>
      </c>
      <c r="H507" s="4">
        <v>60.04</v>
      </c>
      <c r="I507" s="4">
        <v>1011.5</v>
      </c>
      <c r="J507" s="4">
        <v>3.4</v>
      </c>
      <c r="K507" s="4">
        <v>74.55</v>
      </c>
      <c r="L507" s="4">
        <v>1345</v>
      </c>
      <c r="M507" s="4">
        <v>4.8</v>
      </c>
      <c r="N507" s="4">
        <v>83.24</v>
      </c>
      <c r="O507" s="4">
        <v>1722.5</v>
      </c>
      <c r="P507" s="4" t="s">
        <v>80</v>
      </c>
      <c r="Q507" s="4">
        <v>83.22</v>
      </c>
      <c r="R507" s="4">
        <v>1870</v>
      </c>
    </row>
    <row r="508" spans="1:18" x14ac:dyDescent="0.3">
      <c r="A508" s="4">
        <v>94308</v>
      </c>
      <c r="B508" s="4">
        <v>172.2</v>
      </c>
      <c r="C508" s="4">
        <v>431</v>
      </c>
      <c r="D508" s="4">
        <v>2.8</v>
      </c>
      <c r="E508" s="4">
        <v>49.06</v>
      </c>
      <c r="F508" s="4">
        <v>849.5</v>
      </c>
      <c r="G508" s="4">
        <v>3.4</v>
      </c>
      <c r="H508" s="4">
        <v>67.739999999999995</v>
      </c>
      <c r="I508" s="4">
        <v>1332.6</v>
      </c>
      <c r="J508" s="4">
        <v>3.7</v>
      </c>
      <c r="K508" s="4">
        <v>76.959999999999994</v>
      </c>
      <c r="L508" s="4">
        <v>1875.5</v>
      </c>
      <c r="M508" s="4">
        <v>4.2</v>
      </c>
      <c r="N508" s="4">
        <v>86.47</v>
      </c>
      <c r="O508" s="4">
        <v>2423.5</v>
      </c>
      <c r="P508" s="4">
        <v>4.4000000000000004</v>
      </c>
      <c r="Q508" s="4">
        <v>99.08</v>
      </c>
      <c r="R508" s="4">
        <v>2703.5</v>
      </c>
    </row>
    <row r="509" spans="1:18" x14ac:dyDescent="0.3">
      <c r="A509" s="4">
        <v>34320</v>
      </c>
      <c r="B509" s="4">
        <v>155.19999999999999</v>
      </c>
      <c r="C509" s="4">
        <v>437.5</v>
      </c>
      <c r="D509" s="4">
        <v>3</v>
      </c>
      <c r="E509" s="4">
        <v>53.07</v>
      </c>
      <c r="F509" s="4">
        <v>786.4</v>
      </c>
      <c r="G509" s="4">
        <v>3.5</v>
      </c>
      <c r="H509" s="4">
        <v>66.36</v>
      </c>
      <c r="I509" s="4">
        <v>980.6</v>
      </c>
      <c r="J509" s="4">
        <v>3.6</v>
      </c>
      <c r="K509" s="4">
        <v>74.3</v>
      </c>
      <c r="L509" s="4">
        <v>1133</v>
      </c>
      <c r="M509" s="4">
        <v>3.9</v>
      </c>
      <c r="N509" s="4">
        <v>80.44</v>
      </c>
      <c r="O509" s="4">
        <v>1345.5</v>
      </c>
      <c r="P509" s="4">
        <v>4.0999999999999996</v>
      </c>
      <c r="Q509" s="4">
        <v>78.930000000000007</v>
      </c>
      <c r="R509" s="4">
        <v>1585.5</v>
      </c>
    </row>
    <row r="510" spans="1:18" x14ac:dyDescent="0.3">
      <c r="A510" s="4">
        <v>74085</v>
      </c>
      <c r="B510" s="4">
        <v>177.8</v>
      </c>
      <c r="C510" s="4">
        <v>443.5</v>
      </c>
      <c r="D510" s="4">
        <v>3.2</v>
      </c>
      <c r="E510" s="4">
        <v>50.78</v>
      </c>
      <c r="F510" s="4">
        <v>849.5</v>
      </c>
      <c r="G510" s="4">
        <v>3.7</v>
      </c>
      <c r="H510" s="4">
        <v>61.95</v>
      </c>
      <c r="I510" s="4">
        <v>1166</v>
      </c>
      <c r="J510" s="4">
        <v>3.9</v>
      </c>
      <c r="K510" s="4">
        <v>72.430000000000007</v>
      </c>
      <c r="L510" s="4">
        <v>1527.5</v>
      </c>
      <c r="M510" s="4">
        <v>4</v>
      </c>
      <c r="N510" s="4">
        <v>85.95</v>
      </c>
      <c r="O510" s="4">
        <v>2001.5</v>
      </c>
      <c r="P510" s="4">
        <v>4.5</v>
      </c>
      <c r="Q510" s="4">
        <v>85.58</v>
      </c>
      <c r="R510" s="4">
        <v>2150</v>
      </c>
    </row>
    <row r="511" spans="1:18" x14ac:dyDescent="0.3">
      <c r="A511" s="4">
        <v>69155</v>
      </c>
      <c r="B511" s="4">
        <v>164.5</v>
      </c>
      <c r="C511" s="4">
        <v>498</v>
      </c>
      <c r="D511" s="4">
        <v>3.2</v>
      </c>
      <c r="E511" s="4">
        <v>54.84</v>
      </c>
      <c r="F511" s="4">
        <v>888</v>
      </c>
      <c r="G511" s="4">
        <v>3.8</v>
      </c>
      <c r="H511" s="4">
        <v>74.41</v>
      </c>
      <c r="I511" s="4">
        <v>1365.9</v>
      </c>
      <c r="J511" s="4">
        <v>4</v>
      </c>
      <c r="K511" s="4">
        <v>86.74</v>
      </c>
      <c r="L511" s="4">
        <v>1879</v>
      </c>
      <c r="M511" s="4">
        <v>4.5</v>
      </c>
      <c r="N511" s="4">
        <v>92.04</v>
      </c>
      <c r="O511" s="4">
        <v>2422.5</v>
      </c>
      <c r="P511" s="4">
        <v>4.5999999999999996</v>
      </c>
      <c r="Q511" s="4">
        <v>95.72</v>
      </c>
      <c r="R511" s="4">
        <v>2566.5</v>
      </c>
    </row>
    <row r="512" spans="1:18" x14ac:dyDescent="0.3">
      <c r="A512" s="4">
        <v>41334</v>
      </c>
      <c r="B512" s="4">
        <v>170.8</v>
      </c>
      <c r="C512" s="4">
        <v>479.5</v>
      </c>
      <c r="D512" s="4">
        <v>3.1</v>
      </c>
      <c r="E512" s="4">
        <v>54.79</v>
      </c>
      <c r="F512" s="4">
        <v>841.5</v>
      </c>
      <c r="G512" s="4">
        <v>3.7</v>
      </c>
      <c r="H512" s="4">
        <v>65.45</v>
      </c>
      <c r="I512" s="4">
        <v>1214.2</v>
      </c>
      <c r="J512" s="4">
        <v>3.8</v>
      </c>
      <c r="K512" s="4">
        <v>79.17</v>
      </c>
      <c r="L512" s="4">
        <v>1634.5</v>
      </c>
      <c r="M512" s="4">
        <v>4.3</v>
      </c>
      <c r="N512" s="4">
        <v>98.7</v>
      </c>
      <c r="O512" s="4">
        <v>2071.5</v>
      </c>
      <c r="P512" s="4">
        <v>4.5</v>
      </c>
      <c r="Q512" s="4" t="s">
        <v>80</v>
      </c>
      <c r="R512" s="4">
        <v>2284.6</v>
      </c>
    </row>
    <row r="513" spans="1:18" x14ac:dyDescent="0.3">
      <c r="A513" s="4">
        <v>27133</v>
      </c>
      <c r="B513" s="4">
        <v>165.4</v>
      </c>
      <c r="C513" s="4">
        <v>436.4</v>
      </c>
      <c r="D513" s="4">
        <v>2.9</v>
      </c>
      <c r="E513" s="4">
        <v>49.09</v>
      </c>
      <c r="F513" s="4">
        <v>747</v>
      </c>
      <c r="G513" s="4">
        <v>3.4</v>
      </c>
      <c r="H513" s="4">
        <v>60.63</v>
      </c>
      <c r="I513" s="4">
        <v>1078.8</v>
      </c>
      <c r="J513" s="4">
        <v>3.7</v>
      </c>
      <c r="K513" s="4">
        <v>68.150000000000006</v>
      </c>
      <c r="L513" s="4">
        <v>1424.5</v>
      </c>
      <c r="M513" s="4">
        <v>3.9</v>
      </c>
      <c r="N513" s="4">
        <v>78.17</v>
      </c>
      <c r="O513" s="4">
        <v>1779.5</v>
      </c>
      <c r="P513" s="4">
        <v>4</v>
      </c>
      <c r="Q513" s="4">
        <v>77.23</v>
      </c>
      <c r="R513" s="4">
        <v>1893.2</v>
      </c>
    </row>
    <row r="514" spans="1:18" x14ac:dyDescent="0.3">
      <c r="A514" s="4">
        <v>24308</v>
      </c>
      <c r="B514" s="4" t="s">
        <v>80</v>
      </c>
      <c r="C514" s="4">
        <v>381</v>
      </c>
      <c r="D514" s="4">
        <v>2.9</v>
      </c>
      <c r="E514" s="4">
        <v>51.53</v>
      </c>
      <c r="F514" s="4">
        <v>697.8</v>
      </c>
      <c r="G514" s="4">
        <v>3.4</v>
      </c>
      <c r="H514" s="4">
        <v>63.54</v>
      </c>
      <c r="I514" s="4">
        <v>1018</v>
      </c>
      <c r="J514" s="4">
        <v>3.6</v>
      </c>
      <c r="K514" s="4">
        <v>71.930000000000007</v>
      </c>
      <c r="L514" s="4">
        <v>1318.5</v>
      </c>
      <c r="M514" s="4">
        <v>4</v>
      </c>
      <c r="N514" s="4">
        <v>80.930000000000007</v>
      </c>
      <c r="O514" s="4">
        <v>1676</v>
      </c>
      <c r="P514" s="4">
        <v>4</v>
      </c>
      <c r="Q514" s="4">
        <v>78.86</v>
      </c>
      <c r="R514" s="4">
        <v>1754.2</v>
      </c>
    </row>
    <row r="515" spans="1:18" x14ac:dyDescent="0.3">
      <c r="A515" s="4">
        <v>30143</v>
      </c>
      <c r="B515" s="4">
        <v>155.6</v>
      </c>
      <c r="C515" s="4">
        <v>440.9</v>
      </c>
      <c r="D515" s="4">
        <v>3.1</v>
      </c>
      <c r="E515" s="4">
        <v>49.86</v>
      </c>
      <c r="F515" s="4">
        <v>751.5</v>
      </c>
      <c r="G515" s="4">
        <v>3.5</v>
      </c>
      <c r="H515" s="4">
        <v>66.650000000000006</v>
      </c>
      <c r="I515" s="4">
        <v>1040.4000000000001</v>
      </c>
      <c r="J515" s="4">
        <v>3.7</v>
      </c>
      <c r="K515" s="4">
        <v>72.349999999999994</v>
      </c>
      <c r="L515" s="4">
        <v>1367</v>
      </c>
      <c r="M515" s="4">
        <v>3.7</v>
      </c>
      <c r="N515" s="4">
        <v>83.1</v>
      </c>
      <c r="O515" s="4">
        <v>1644</v>
      </c>
      <c r="P515" s="4">
        <v>4.2</v>
      </c>
      <c r="Q515" s="4">
        <v>81.290000000000006</v>
      </c>
      <c r="R515" s="4">
        <v>1808.5</v>
      </c>
    </row>
    <row r="516" spans="1:18" x14ac:dyDescent="0.3">
      <c r="A516" s="4">
        <v>65342</v>
      </c>
      <c r="B516" s="4" t="s">
        <v>80</v>
      </c>
      <c r="C516" s="4" t="s">
        <v>80</v>
      </c>
      <c r="D516" s="4" t="s">
        <v>80</v>
      </c>
      <c r="E516" s="4" t="s">
        <v>80</v>
      </c>
      <c r="F516" s="4">
        <v>860.3</v>
      </c>
      <c r="G516" s="4">
        <v>3.7</v>
      </c>
      <c r="H516" s="4">
        <v>67.08</v>
      </c>
      <c r="I516" s="4">
        <v>1249.4000000000001</v>
      </c>
      <c r="J516" s="4">
        <v>3.9</v>
      </c>
      <c r="K516" s="4">
        <v>77.25</v>
      </c>
      <c r="L516" s="4">
        <v>1621.5</v>
      </c>
      <c r="M516" s="4">
        <v>4.3</v>
      </c>
      <c r="N516" s="4">
        <v>86.21</v>
      </c>
      <c r="O516" s="4">
        <v>2059</v>
      </c>
      <c r="P516" s="4">
        <v>4.4000000000000004</v>
      </c>
      <c r="Q516" s="4">
        <v>93.38</v>
      </c>
      <c r="R516" s="4">
        <v>2185</v>
      </c>
    </row>
    <row r="517" spans="1:18" x14ac:dyDescent="0.3">
      <c r="A517" s="4">
        <v>64160</v>
      </c>
      <c r="B517" s="4">
        <v>154</v>
      </c>
      <c r="C517" s="4">
        <v>445.4</v>
      </c>
      <c r="D517" s="4">
        <v>3.1</v>
      </c>
      <c r="E517" s="4">
        <v>48.33</v>
      </c>
      <c r="F517" s="4">
        <v>863.1</v>
      </c>
      <c r="G517" s="4">
        <v>3.7</v>
      </c>
      <c r="H517" s="4">
        <v>66.64</v>
      </c>
      <c r="I517" s="4">
        <v>1273.2</v>
      </c>
      <c r="J517" s="4">
        <v>4</v>
      </c>
      <c r="K517" s="4">
        <v>79.41</v>
      </c>
      <c r="L517" s="4">
        <v>1674.5</v>
      </c>
      <c r="M517" s="4" t="s">
        <v>80</v>
      </c>
      <c r="N517" s="4">
        <v>93.59</v>
      </c>
      <c r="O517" s="4">
        <v>2081.5</v>
      </c>
      <c r="P517" s="4">
        <v>4.5</v>
      </c>
      <c r="Q517" s="4">
        <v>90.6</v>
      </c>
      <c r="R517" s="4">
        <v>2251.5</v>
      </c>
    </row>
    <row r="518" spans="1:18" x14ac:dyDescent="0.3">
      <c r="A518" s="4">
        <v>49353</v>
      </c>
      <c r="B518" s="4">
        <v>163.5</v>
      </c>
      <c r="C518" s="4">
        <v>437.5</v>
      </c>
      <c r="D518" s="4">
        <v>2.9</v>
      </c>
      <c r="E518" s="4">
        <v>51.27</v>
      </c>
      <c r="F518" s="4">
        <v>783.5</v>
      </c>
      <c r="G518" s="4">
        <v>3.4</v>
      </c>
      <c r="H518" s="4">
        <v>63.31</v>
      </c>
      <c r="I518" s="4">
        <v>1046.5999999999999</v>
      </c>
      <c r="J518" s="4">
        <v>3.5</v>
      </c>
      <c r="K518" s="4">
        <v>63.33</v>
      </c>
      <c r="L518" s="4">
        <v>1294.5</v>
      </c>
      <c r="M518" s="4">
        <v>3.8</v>
      </c>
      <c r="N518" s="4">
        <v>80.260000000000005</v>
      </c>
      <c r="O518" s="4">
        <v>1578</v>
      </c>
      <c r="P518" s="4">
        <v>3.9</v>
      </c>
      <c r="Q518" s="4">
        <v>82.44</v>
      </c>
      <c r="R518" s="4">
        <v>1694.5</v>
      </c>
    </row>
    <row r="519" spans="1:18" x14ac:dyDescent="0.3">
      <c r="A519" s="4">
        <v>38324</v>
      </c>
      <c r="B519" s="4">
        <v>128.5</v>
      </c>
      <c r="C519" s="4">
        <v>345.5</v>
      </c>
      <c r="D519" s="4">
        <v>2.9</v>
      </c>
      <c r="E519" s="4">
        <v>47.44</v>
      </c>
      <c r="F519" s="4">
        <v>632</v>
      </c>
      <c r="G519" s="4">
        <v>3.2</v>
      </c>
      <c r="H519" s="4">
        <v>60.07</v>
      </c>
      <c r="I519" s="4">
        <v>889.8</v>
      </c>
      <c r="J519" s="4">
        <v>3.4</v>
      </c>
      <c r="K519" s="4">
        <v>71.760000000000005</v>
      </c>
      <c r="L519" s="4">
        <v>1184.5</v>
      </c>
      <c r="M519" s="4">
        <v>3.7</v>
      </c>
      <c r="N519" s="4">
        <v>77.25</v>
      </c>
      <c r="O519" s="4">
        <v>1495.5</v>
      </c>
      <c r="P519" s="4">
        <v>3.7</v>
      </c>
      <c r="Q519" s="4">
        <v>82.07</v>
      </c>
      <c r="R519" s="4">
        <v>1626.7</v>
      </c>
    </row>
    <row r="520" spans="1:18" x14ac:dyDescent="0.3">
      <c r="A520" s="4">
        <v>98149</v>
      </c>
      <c r="B520" s="4">
        <v>152</v>
      </c>
      <c r="C520" s="4">
        <v>392.5</v>
      </c>
      <c r="D520" s="4">
        <v>2.9</v>
      </c>
      <c r="E520" s="4">
        <v>50.02</v>
      </c>
      <c r="F520" s="4">
        <v>678.5</v>
      </c>
      <c r="G520" s="4">
        <v>3.4</v>
      </c>
      <c r="H520" s="4">
        <v>60.75</v>
      </c>
      <c r="I520" s="4">
        <v>932.6</v>
      </c>
      <c r="J520" s="4">
        <v>3.5</v>
      </c>
      <c r="K520" s="4">
        <v>70.73</v>
      </c>
      <c r="L520" s="4">
        <v>1198.5</v>
      </c>
      <c r="M520" s="4">
        <v>3.8</v>
      </c>
      <c r="N520" s="4">
        <v>83.55</v>
      </c>
      <c r="O520" s="4">
        <v>1458</v>
      </c>
      <c r="P520" s="4">
        <v>4</v>
      </c>
      <c r="Q520" s="4">
        <v>80.48</v>
      </c>
      <c r="R520" s="4">
        <v>1584.5</v>
      </c>
    </row>
    <row r="521" spans="1:18" x14ac:dyDescent="0.3">
      <c r="A521" s="4">
        <v>88066</v>
      </c>
      <c r="B521" s="4">
        <v>190.2</v>
      </c>
      <c r="C521" s="4">
        <v>533</v>
      </c>
      <c r="D521" s="4">
        <v>3.3</v>
      </c>
      <c r="E521" s="4">
        <v>51.89</v>
      </c>
      <c r="F521" s="4">
        <v>986</v>
      </c>
      <c r="G521" s="4">
        <v>3.8</v>
      </c>
      <c r="H521" s="4">
        <v>66.08</v>
      </c>
      <c r="I521" s="4">
        <v>1263.5999999999999</v>
      </c>
      <c r="J521" s="4">
        <v>4</v>
      </c>
      <c r="K521" s="4">
        <v>76.83</v>
      </c>
      <c r="L521" s="4">
        <v>1724.5</v>
      </c>
      <c r="M521" s="4">
        <v>4.2</v>
      </c>
      <c r="N521" s="4">
        <v>83.04</v>
      </c>
      <c r="O521" s="4">
        <v>2231.5</v>
      </c>
      <c r="P521" s="4">
        <v>4.5</v>
      </c>
      <c r="Q521" s="4">
        <v>88.54</v>
      </c>
      <c r="R521" s="4">
        <v>2377.5</v>
      </c>
    </row>
    <row r="522" spans="1:18" x14ac:dyDescent="0.3">
      <c r="A522" s="4">
        <v>52304</v>
      </c>
      <c r="B522" s="4">
        <v>150.6</v>
      </c>
      <c r="C522" s="4">
        <v>398.5</v>
      </c>
      <c r="D522" s="4">
        <v>2.9</v>
      </c>
      <c r="E522" s="4">
        <v>51.53</v>
      </c>
      <c r="F522" s="4">
        <v>768.3</v>
      </c>
      <c r="G522" s="4">
        <v>3.5</v>
      </c>
      <c r="H522" s="4">
        <v>69.930000000000007</v>
      </c>
      <c r="I522" s="4">
        <v>1176.9000000000001</v>
      </c>
      <c r="J522" s="4">
        <v>3.8</v>
      </c>
      <c r="K522" s="4">
        <v>77.510000000000005</v>
      </c>
      <c r="L522" s="4">
        <v>1634</v>
      </c>
      <c r="M522" s="4">
        <v>4</v>
      </c>
      <c r="N522" s="4">
        <v>90.01</v>
      </c>
      <c r="O522" s="4">
        <v>2098.5</v>
      </c>
      <c r="P522" s="4">
        <v>4.2</v>
      </c>
      <c r="Q522" s="4">
        <v>98.06</v>
      </c>
      <c r="R522" s="4">
        <v>2279</v>
      </c>
    </row>
    <row r="523" spans="1:18" x14ac:dyDescent="0.3">
      <c r="A523" s="4">
        <v>3317</v>
      </c>
      <c r="B523" s="4">
        <v>161.69999999999999</v>
      </c>
      <c r="C523" s="4">
        <v>433.3</v>
      </c>
      <c r="D523" s="4">
        <v>3.1</v>
      </c>
      <c r="E523" s="4">
        <v>53.71</v>
      </c>
      <c r="F523" s="4">
        <v>803</v>
      </c>
      <c r="G523" s="4">
        <v>3.7</v>
      </c>
      <c r="H523" s="4">
        <v>68.14</v>
      </c>
      <c r="I523" s="4">
        <v>1155.4000000000001</v>
      </c>
      <c r="J523" s="4">
        <v>3.9</v>
      </c>
      <c r="K523" s="4">
        <v>78.760000000000005</v>
      </c>
      <c r="L523" s="4">
        <v>1564</v>
      </c>
      <c r="M523" s="4">
        <v>4.0999999999999996</v>
      </c>
      <c r="N523" s="4">
        <v>87.15</v>
      </c>
      <c r="O523" s="4">
        <v>1947.5</v>
      </c>
      <c r="P523" s="4">
        <v>4.3</v>
      </c>
      <c r="Q523" s="4">
        <v>92.07</v>
      </c>
      <c r="R523" s="4">
        <v>2141.1</v>
      </c>
    </row>
    <row r="524" spans="1:18" x14ac:dyDescent="0.3">
      <c r="A524" s="4">
        <v>86240</v>
      </c>
      <c r="B524" s="4">
        <v>158.30000000000001</v>
      </c>
      <c r="C524" s="4">
        <v>426</v>
      </c>
      <c r="D524" s="4">
        <v>3</v>
      </c>
      <c r="E524" s="4">
        <v>50.65</v>
      </c>
      <c r="F524" s="4">
        <v>822.5</v>
      </c>
      <c r="G524" s="4">
        <v>3.5</v>
      </c>
      <c r="H524" s="4">
        <v>65.34</v>
      </c>
      <c r="I524" s="4">
        <v>1151.0999999999999</v>
      </c>
      <c r="J524" s="4">
        <v>3.7</v>
      </c>
      <c r="K524" s="4">
        <v>74.88</v>
      </c>
      <c r="L524" s="4">
        <v>1464.5</v>
      </c>
      <c r="M524" s="4">
        <v>3.9</v>
      </c>
      <c r="N524" s="4">
        <v>78.599999999999994</v>
      </c>
      <c r="O524" s="4">
        <v>1861.5</v>
      </c>
      <c r="P524" s="4">
        <v>4</v>
      </c>
      <c r="Q524" s="4">
        <v>86.36</v>
      </c>
      <c r="R524" s="4">
        <v>1995.8</v>
      </c>
    </row>
    <row r="525" spans="1:18" x14ac:dyDescent="0.3">
      <c r="A525" s="4">
        <v>62321</v>
      </c>
      <c r="B525" s="4">
        <v>185.2</v>
      </c>
      <c r="C525" s="4">
        <v>596.9</v>
      </c>
      <c r="D525" s="4">
        <v>3.5</v>
      </c>
      <c r="E525" s="4">
        <v>58.21</v>
      </c>
      <c r="F525" s="4">
        <v>1199</v>
      </c>
      <c r="G525" s="4">
        <v>4.2</v>
      </c>
      <c r="H525" s="4">
        <v>76.91</v>
      </c>
      <c r="I525" s="4">
        <v>1855.2</v>
      </c>
      <c r="J525" s="4">
        <v>4.7</v>
      </c>
      <c r="K525" s="4">
        <v>93.52</v>
      </c>
      <c r="L525" s="4">
        <v>2419</v>
      </c>
      <c r="M525" s="4">
        <v>5</v>
      </c>
      <c r="N525" s="4">
        <v>99.04</v>
      </c>
      <c r="O525" s="4">
        <v>3094.5</v>
      </c>
      <c r="P525" s="4">
        <v>5.0999999999999996</v>
      </c>
      <c r="Q525" s="4">
        <v>112.86</v>
      </c>
      <c r="R525" s="4">
        <v>3106.5</v>
      </c>
    </row>
    <row r="526" spans="1:18" x14ac:dyDescent="0.3">
      <c r="A526" s="4">
        <v>92155</v>
      </c>
      <c r="B526" s="4">
        <v>176.5</v>
      </c>
      <c r="C526" s="4">
        <v>545.5</v>
      </c>
      <c r="D526" s="4">
        <v>3.2</v>
      </c>
      <c r="E526" s="4">
        <v>53.7</v>
      </c>
      <c r="F526" s="4">
        <v>1041</v>
      </c>
      <c r="G526" s="4">
        <v>3.9</v>
      </c>
      <c r="H526" s="4">
        <v>69.37</v>
      </c>
      <c r="I526" s="4">
        <v>1576.9</v>
      </c>
      <c r="J526" s="4">
        <v>4</v>
      </c>
      <c r="K526" s="4">
        <v>85.83</v>
      </c>
      <c r="L526" s="4">
        <v>2124.5</v>
      </c>
      <c r="M526" s="4">
        <v>4.3</v>
      </c>
      <c r="N526" s="4">
        <v>93.01</v>
      </c>
      <c r="O526" s="4">
        <v>2667</v>
      </c>
      <c r="P526" s="4">
        <v>4.5999999999999996</v>
      </c>
      <c r="Q526" s="4">
        <v>100.47</v>
      </c>
      <c r="R526" s="4">
        <v>2924.5</v>
      </c>
    </row>
    <row r="527" spans="1:18" x14ac:dyDescent="0.3">
      <c r="A527" s="4">
        <v>71107</v>
      </c>
      <c r="B527" s="4">
        <v>167.3</v>
      </c>
      <c r="C527" s="4">
        <v>444</v>
      </c>
      <c r="D527" s="4">
        <v>3</v>
      </c>
      <c r="E527" s="4">
        <v>52.21</v>
      </c>
      <c r="F527" s="4">
        <v>770.5</v>
      </c>
      <c r="G527" s="4">
        <v>3.5</v>
      </c>
      <c r="H527" s="4">
        <v>65.94</v>
      </c>
      <c r="I527" s="4">
        <v>1084.2</v>
      </c>
      <c r="J527" s="4">
        <v>3.6</v>
      </c>
      <c r="K527" s="4">
        <v>72.8</v>
      </c>
      <c r="L527" s="4">
        <v>1388</v>
      </c>
      <c r="M527" s="4">
        <v>3.6</v>
      </c>
      <c r="N527" s="4">
        <v>77.22</v>
      </c>
      <c r="O527" s="4">
        <v>1688.5</v>
      </c>
      <c r="P527" s="4">
        <v>3.9</v>
      </c>
      <c r="Q527" s="4">
        <v>77.260000000000005</v>
      </c>
      <c r="R527" s="4">
        <v>1824.5</v>
      </c>
    </row>
    <row r="528" spans="1:18" x14ac:dyDescent="0.3">
      <c r="A528" s="4">
        <v>11140</v>
      </c>
      <c r="B528" s="4">
        <v>166.7</v>
      </c>
      <c r="C528" s="4">
        <v>452.5</v>
      </c>
      <c r="D528" s="4">
        <v>2.9</v>
      </c>
      <c r="E528" s="4">
        <v>54.33</v>
      </c>
      <c r="F528" s="4">
        <v>825.6</v>
      </c>
      <c r="G528" s="4">
        <v>3.4</v>
      </c>
      <c r="H528" s="4">
        <v>67.38</v>
      </c>
      <c r="I528" s="4">
        <v>1183.0999999999999</v>
      </c>
      <c r="J528" s="4">
        <v>3.6</v>
      </c>
      <c r="K528" s="4">
        <v>77.56</v>
      </c>
      <c r="L528" s="4">
        <v>1639.5</v>
      </c>
      <c r="M528" s="4">
        <v>3.6</v>
      </c>
      <c r="N528" s="4">
        <v>86.09</v>
      </c>
      <c r="O528" s="4">
        <v>2094</v>
      </c>
      <c r="P528" s="4">
        <v>4</v>
      </c>
      <c r="Q528" s="4">
        <v>86.46</v>
      </c>
      <c r="R528" s="4">
        <v>2323</v>
      </c>
    </row>
    <row r="529" spans="1:18" x14ac:dyDescent="0.3">
      <c r="A529" s="4">
        <v>18162</v>
      </c>
      <c r="B529" s="4">
        <v>194.7</v>
      </c>
      <c r="C529" s="4">
        <v>544.6</v>
      </c>
      <c r="D529" s="4">
        <v>3.5</v>
      </c>
      <c r="E529" s="4">
        <v>52.5</v>
      </c>
      <c r="F529" s="4">
        <v>960.4</v>
      </c>
      <c r="G529" s="4">
        <v>4</v>
      </c>
      <c r="H529" s="4">
        <v>68.03</v>
      </c>
      <c r="I529" s="4">
        <v>1515.7</v>
      </c>
      <c r="J529" s="4">
        <v>4.5</v>
      </c>
      <c r="K529" s="4">
        <v>81.239999999999995</v>
      </c>
      <c r="L529" s="4">
        <v>2166</v>
      </c>
      <c r="M529" s="4">
        <v>4.5</v>
      </c>
      <c r="N529" s="4">
        <v>91.77</v>
      </c>
      <c r="O529" s="4">
        <v>2830</v>
      </c>
      <c r="P529" s="4">
        <v>4.9000000000000004</v>
      </c>
      <c r="Q529" s="4">
        <v>98.82</v>
      </c>
      <c r="R529" s="4">
        <v>2919.5</v>
      </c>
    </row>
    <row r="530" spans="1:18" x14ac:dyDescent="0.3">
      <c r="A530" s="4">
        <v>23307</v>
      </c>
      <c r="B530" s="4">
        <v>160.1</v>
      </c>
      <c r="C530" s="4">
        <v>438.1</v>
      </c>
      <c r="D530" s="4">
        <v>3</v>
      </c>
      <c r="E530" s="4">
        <v>49.07</v>
      </c>
      <c r="F530" s="4">
        <v>833</v>
      </c>
      <c r="G530" s="4">
        <v>3.6</v>
      </c>
      <c r="H530" s="4">
        <v>66.02</v>
      </c>
      <c r="I530" s="4">
        <v>1228.9000000000001</v>
      </c>
      <c r="J530" s="4">
        <v>3.9</v>
      </c>
      <c r="K530" s="4">
        <v>74.94</v>
      </c>
      <c r="L530" s="4">
        <v>1626.5</v>
      </c>
      <c r="M530" s="4">
        <v>4.2</v>
      </c>
      <c r="N530" s="4">
        <v>85.04</v>
      </c>
      <c r="O530" s="4">
        <v>1991</v>
      </c>
      <c r="P530" s="4">
        <v>4.3</v>
      </c>
      <c r="Q530" s="4">
        <v>91.16</v>
      </c>
      <c r="R530" s="4">
        <v>2134.6</v>
      </c>
    </row>
    <row r="531" spans="1:18" x14ac:dyDescent="0.3">
      <c r="A531" s="4">
        <v>57185</v>
      </c>
      <c r="B531" s="4">
        <v>167</v>
      </c>
      <c r="C531" s="4">
        <v>431</v>
      </c>
      <c r="D531" s="4">
        <v>3.1</v>
      </c>
      <c r="E531" s="4">
        <v>54.68</v>
      </c>
      <c r="F531" s="4">
        <v>760.1</v>
      </c>
      <c r="G531" s="4">
        <v>3.4</v>
      </c>
      <c r="H531" s="4">
        <v>65.260000000000005</v>
      </c>
      <c r="I531" s="4">
        <v>1128.7</v>
      </c>
      <c r="J531" s="4">
        <v>3.7</v>
      </c>
      <c r="K531" s="4">
        <v>82.44</v>
      </c>
      <c r="L531" s="4">
        <v>1558.5</v>
      </c>
      <c r="M531" s="4">
        <v>4.0999999999999996</v>
      </c>
      <c r="N531" s="4">
        <v>83.03</v>
      </c>
      <c r="O531" s="4">
        <v>2064</v>
      </c>
      <c r="P531" s="4">
        <v>4.2</v>
      </c>
      <c r="Q531" s="4">
        <v>86.3</v>
      </c>
      <c r="R531" s="4">
        <v>2068.5</v>
      </c>
    </row>
    <row r="532" spans="1:18" x14ac:dyDescent="0.3">
      <c r="A532" s="4">
        <v>10105</v>
      </c>
      <c r="B532" s="4">
        <v>161.69999999999999</v>
      </c>
      <c r="C532" s="4">
        <v>429.5</v>
      </c>
      <c r="D532" s="4">
        <v>3</v>
      </c>
      <c r="E532" s="4">
        <v>49.36</v>
      </c>
      <c r="F532" s="4">
        <v>765.5</v>
      </c>
      <c r="G532" s="4">
        <v>3.5</v>
      </c>
      <c r="H532" s="4">
        <v>64.7</v>
      </c>
      <c r="I532" s="4">
        <v>1083</v>
      </c>
      <c r="J532" s="4">
        <v>3.6</v>
      </c>
      <c r="K532" s="4">
        <v>75.86</v>
      </c>
      <c r="L532" s="4">
        <v>1460</v>
      </c>
      <c r="M532" s="4">
        <v>3.9</v>
      </c>
      <c r="N532" s="4">
        <v>85.77</v>
      </c>
      <c r="O532" s="4">
        <v>1797</v>
      </c>
      <c r="P532" s="4">
        <v>4</v>
      </c>
      <c r="Q532" s="4">
        <v>86.57</v>
      </c>
      <c r="R532" s="4">
        <v>1877.5</v>
      </c>
    </row>
    <row r="533" spans="1:18" x14ac:dyDescent="0.3">
      <c r="A533" s="4">
        <v>20134</v>
      </c>
      <c r="B533" s="4">
        <v>135</v>
      </c>
      <c r="C533" s="4">
        <v>414.4</v>
      </c>
      <c r="D533" s="4">
        <v>3.1</v>
      </c>
      <c r="E533" s="4">
        <v>49.48</v>
      </c>
      <c r="F533" s="4">
        <v>837.5</v>
      </c>
      <c r="G533" s="4">
        <v>3.7</v>
      </c>
      <c r="H533" s="4">
        <v>66.489999999999995</v>
      </c>
      <c r="I533" s="4">
        <v>1219.8</v>
      </c>
      <c r="J533" s="4">
        <v>3.9</v>
      </c>
      <c r="K533" s="4">
        <v>78.86</v>
      </c>
      <c r="L533" s="4">
        <v>1646.5</v>
      </c>
      <c r="M533" s="4">
        <v>4.5</v>
      </c>
      <c r="N533" s="4">
        <v>85.19</v>
      </c>
      <c r="O533" s="4">
        <v>2038</v>
      </c>
      <c r="P533" s="4">
        <v>4.5</v>
      </c>
      <c r="Q533" s="4">
        <v>85.63</v>
      </c>
      <c r="R533" s="4">
        <v>2240</v>
      </c>
    </row>
    <row r="534" spans="1:18" x14ac:dyDescent="0.3">
      <c r="A534" s="4">
        <v>63170</v>
      </c>
      <c r="B534" s="4">
        <v>144.69999999999999</v>
      </c>
      <c r="C534" s="4">
        <v>417.3</v>
      </c>
      <c r="D534" s="4">
        <v>3</v>
      </c>
      <c r="E534" s="4">
        <v>51</v>
      </c>
      <c r="F534" s="4">
        <v>714.8</v>
      </c>
      <c r="G534" s="4">
        <v>3.5</v>
      </c>
      <c r="H534" s="4">
        <v>64.069999999999993</v>
      </c>
      <c r="I534" s="4">
        <v>1195.3</v>
      </c>
      <c r="J534" s="4">
        <v>3.9</v>
      </c>
      <c r="K534" s="4">
        <v>76.97</v>
      </c>
      <c r="L534" s="4">
        <v>1782</v>
      </c>
      <c r="M534" s="4">
        <v>4.4000000000000004</v>
      </c>
      <c r="N534" s="4">
        <v>87.89</v>
      </c>
      <c r="O534" s="4">
        <v>2345.5</v>
      </c>
      <c r="P534" s="4">
        <v>4.7</v>
      </c>
      <c r="Q534" s="4">
        <v>98.56</v>
      </c>
      <c r="R534" s="4">
        <v>2343.5</v>
      </c>
    </row>
    <row r="535" spans="1:18" x14ac:dyDescent="0.3">
      <c r="A535" s="4">
        <v>26144</v>
      </c>
      <c r="B535" s="4">
        <v>161.5</v>
      </c>
      <c r="C535" s="4">
        <v>431.1</v>
      </c>
      <c r="D535" s="4">
        <v>2.9</v>
      </c>
      <c r="E535" s="4">
        <v>51.06</v>
      </c>
      <c r="F535" s="4">
        <v>683</v>
      </c>
      <c r="G535" s="4">
        <v>3.3</v>
      </c>
      <c r="H535" s="4">
        <v>64.06</v>
      </c>
      <c r="I535" s="4">
        <v>993.3</v>
      </c>
      <c r="J535" s="4">
        <v>3.4</v>
      </c>
      <c r="K535" s="4">
        <v>73.349999999999994</v>
      </c>
      <c r="L535" s="4">
        <v>1264.5</v>
      </c>
      <c r="M535" s="4">
        <v>3.6</v>
      </c>
      <c r="N535" s="4">
        <v>77.72</v>
      </c>
      <c r="O535" s="4">
        <v>1599</v>
      </c>
      <c r="P535" s="4">
        <v>3.7</v>
      </c>
      <c r="Q535" s="4">
        <v>77.56</v>
      </c>
      <c r="R535" s="4">
        <v>1694</v>
      </c>
    </row>
    <row r="536" spans="1:18" x14ac:dyDescent="0.3">
      <c r="A536" s="4">
        <v>85083</v>
      </c>
      <c r="B536" s="4">
        <v>159</v>
      </c>
      <c r="C536" s="4">
        <v>435</v>
      </c>
      <c r="D536" s="4">
        <v>3</v>
      </c>
      <c r="E536" s="4">
        <v>51.22</v>
      </c>
      <c r="F536" s="4">
        <v>799</v>
      </c>
      <c r="G536" s="4">
        <v>3.4</v>
      </c>
      <c r="H536" s="4">
        <v>64.959999999999994</v>
      </c>
      <c r="I536" s="4">
        <v>1129.8</v>
      </c>
      <c r="J536" s="4">
        <v>3.6</v>
      </c>
      <c r="K536" s="4">
        <v>78.25</v>
      </c>
      <c r="L536" s="4">
        <v>1523</v>
      </c>
      <c r="M536" s="4">
        <v>4</v>
      </c>
      <c r="N536" s="4">
        <v>92.83</v>
      </c>
      <c r="O536" s="4">
        <v>1898</v>
      </c>
      <c r="P536" s="4">
        <v>4.0999999999999996</v>
      </c>
      <c r="Q536" s="4" t="s">
        <v>80</v>
      </c>
      <c r="R536" s="4">
        <v>2061.1</v>
      </c>
    </row>
    <row r="537" spans="1:18" x14ac:dyDescent="0.3">
      <c r="A537" s="4">
        <v>90129</v>
      </c>
      <c r="B537" s="4">
        <v>186</v>
      </c>
      <c r="C537" s="4">
        <v>479</v>
      </c>
      <c r="D537" s="4">
        <v>3.1</v>
      </c>
      <c r="E537" s="4">
        <v>53.31</v>
      </c>
      <c r="F537" s="4">
        <v>899.5</v>
      </c>
      <c r="G537" s="4">
        <v>3.7</v>
      </c>
      <c r="H537" s="4">
        <v>71.08</v>
      </c>
      <c r="I537" s="4">
        <v>1399.4</v>
      </c>
      <c r="J537" s="4">
        <v>3.8</v>
      </c>
      <c r="K537" s="4">
        <v>81.09</v>
      </c>
      <c r="L537" s="4">
        <v>1960</v>
      </c>
      <c r="M537" s="4">
        <v>4.4000000000000004</v>
      </c>
      <c r="N537" s="4">
        <v>100.8</v>
      </c>
      <c r="O537" s="4">
        <v>2397.5</v>
      </c>
      <c r="P537" s="4">
        <v>4.5999999999999996</v>
      </c>
      <c r="Q537" s="4">
        <v>100.8</v>
      </c>
      <c r="R537" s="4">
        <v>2336.5</v>
      </c>
    </row>
    <row r="538" spans="1:18" x14ac:dyDescent="0.3">
      <c r="A538" s="4">
        <v>13132</v>
      </c>
      <c r="B538" s="4">
        <v>188</v>
      </c>
      <c r="C538" s="4">
        <v>468.5</v>
      </c>
      <c r="D538" s="4">
        <v>3.1</v>
      </c>
      <c r="E538" s="4">
        <v>53.65</v>
      </c>
      <c r="F538" s="4">
        <v>799</v>
      </c>
      <c r="G538" s="4">
        <v>3.6</v>
      </c>
      <c r="H538" s="4">
        <v>67.13</v>
      </c>
      <c r="I538" s="4">
        <v>1123.9000000000001</v>
      </c>
      <c r="J538" s="4">
        <v>3.9</v>
      </c>
      <c r="K538" s="4">
        <v>79.44</v>
      </c>
      <c r="L538" s="4">
        <v>1515</v>
      </c>
      <c r="M538" s="4">
        <v>4.3</v>
      </c>
      <c r="N538" s="4">
        <v>91.47</v>
      </c>
      <c r="O538" s="4">
        <v>1896.5</v>
      </c>
      <c r="P538" s="4">
        <v>4.2</v>
      </c>
      <c r="Q538" s="4" t="s">
        <v>80</v>
      </c>
      <c r="R538" s="4">
        <v>2035.6</v>
      </c>
    </row>
    <row r="539" spans="1:18" x14ac:dyDescent="0.3">
      <c r="A539" s="4">
        <v>18163</v>
      </c>
      <c r="B539" s="4">
        <v>181.6</v>
      </c>
      <c r="C539" s="4">
        <v>514.5</v>
      </c>
      <c r="D539" s="4">
        <v>3.3</v>
      </c>
      <c r="E539" s="4">
        <v>50.83</v>
      </c>
      <c r="F539" s="4">
        <v>925</v>
      </c>
      <c r="G539" s="4">
        <v>3.8</v>
      </c>
      <c r="H539" s="4">
        <v>68.180000000000007</v>
      </c>
      <c r="I539" s="4">
        <v>1305.9000000000001</v>
      </c>
      <c r="J539" s="4">
        <v>4.2</v>
      </c>
      <c r="K539" s="4">
        <v>80.89</v>
      </c>
      <c r="L539" s="4">
        <v>1801</v>
      </c>
      <c r="M539" s="4">
        <v>4.5</v>
      </c>
      <c r="N539" s="4">
        <v>89.47</v>
      </c>
      <c r="O539" s="4">
        <v>2223.5</v>
      </c>
      <c r="P539" s="4">
        <v>4.7</v>
      </c>
      <c r="Q539" s="4">
        <v>96.63</v>
      </c>
      <c r="R539" s="4">
        <v>2308</v>
      </c>
    </row>
    <row r="540" spans="1:18" x14ac:dyDescent="0.3">
      <c r="A540" s="4">
        <v>53367</v>
      </c>
      <c r="B540" s="4">
        <v>165.8</v>
      </c>
      <c r="C540" s="4">
        <v>470.5</v>
      </c>
      <c r="D540" s="4">
        <v>3.3</v>
      </c>
      <c r="E540" s="4">
        <v>53.91</v>
      </c>
      <c r="F540" s="4">
        <v>853</v>
      </c>
      <c r="G540" s="4">
        <v>3.9</v>
      </c>
      <c r="H540" s="4">
        <v>68.430000000000007</v>
      </c>
      <c r="I540" s="4">
        <v>1329.2</v>
      </c>
      <c r="J540" s="4">
        <v>4.4000000000000004</v>
      </c>
      <c r="K540" s="4">
        <v>83.13</v>
      </c>
      <c r="L540" s="4">
        <v>1826.5</v>
      </c>
      <c r="M540" s="4">
        <v>4.5</v>
      </c>
      <c r="N540" s="4">
        <v>90.96</v>
      </c>
      <c r="O540" s="4">
        <v>2480.5</v>
      </c>
      <c r="P540" s="4">
        <v>4.7</v>
      </c>
      <c r="Q540" s="4">
        <v>102.57</v>
      </c>
      <c r="R540" s="4">
        <v>2638</v>
      </c>
    </row>
    <row r="541" spans="1:18" x14ac:dyDescent="0.3">
      <c r="A541" s="4">
        <v>91069</v>
      </c>
      <c r="B541" s="4">
        <v>175.4</v>
      </c>
      <c r="C541" s="4">
        <v>464.7</v>
      </c>
      <c r="D541" s="4">
        <v>3</v>
      </c>
      <c r="E541" s="4">
        <v>52.39</v>
      </c>
      <c r="F541" s="4">
        <v>823</v>
      </c>
      <c r="G541" s="4">
        <v>3.6</v>
      </c>
      <c r="H541" s="4">
        <v>68.459999999999994</v>
      </c>
      <c r="I541" s="4">
        <v>1275.5</v>
      </c>
      <c r="J541" s="4">
        <v>3.8</v>
      </c>
      <c r="K541" s="4">
        <v>78.78</v>
      </c>
      <c r="L541" s="4">
        <v>1743.5</v>
      </c>
      <c r="M541" s="4">
        <v>4.3</v>
      </c>
      <c r="N541" s="4">
        <v>92.62</v>
      </c>
      <c r="O541" s="4">
        <v>2359.5</v>
      </c>
      <c r="P541" s="4">
        <v>4.5999999999999996</v>
      </c>
      <c r="Q541" s="4">
        <v>97.93</v>
      </c>
      <c r="R541" s="4">
        <v>2647.2</v>
      </c>
    </row>
    <row r="542" spans="1:18" x14ac:dyDescent="0.3">
      <c r="A542" s="4">
        <v>76116</v>
      </c>
      <c r="B542" s="4">
        <v>156.80000000000001</v>
      </c>
      <c r="C542" s="4">
        <v>427.8</v>
      </c>
      <c r="D542" s="4">
        <v>3</v>
      </c>
      <c r="E542" s="4">
        <v>51.19</v>
      </c>
      <c r="F542" s="4">
        <v>740.6</v>
      </c>
      <c r="G542" s="4">
        <v>3.5</v>
      </c>
      <c r="H542" s="4">
        <v>68</v>
      </c>
      <c r="I542" s="4">
        <v>1077.0999999999999</v>
      </c>
      <c r="J542" s="4">
        <v>3.6</v>
      </c>
      <c r="K542" s="4">
        <v>76.59</v>
      </c>
      <c r="L542" s="4">
        <v>1497</v>
      </c>
      <c r="M542" s="4">
        <v>4.0999999999999996</v>
      </c>
      <c r="N542" s="4">
        <v>82.75</v>
      </c>
      <c r="O542" s="4">
        <v>1847</v>
      </c>
      <c r="P542" s="4">
        <v>4.4000000000000004</v>
      </c>
      <c r="Q542" s="4">
        <v>90.01</v>
      </c>
      <c r="R542" s="4">
        <v>1968.9</v>
      </c>
    </row>
    <row r="543" spans="1:18" x14ac:dyDescent="0.3">
      <c r="A543" s="4">
        <v>70170</v>
      </c>
      <c r="B543" s="4">
        <v>173.8</v>
      </c>
      <c r="C543" s="4">
        <v>453.8</v>
      </c>
      <c r="D543" s="4">
        <v>3.1</v>
      </c>
      <c r="E543" s="4">
        <v>51.65</v>
      </c>
      <c r="F543" s="4">
        <v>863.5</v>
      </c>
      <c r="G543" s="4">
        <v>3.5</v>
      </c>
      <c r="H543" s="4">
        <v>68.510000000000005</v>
      </c>
      <c r="I543" s="4">
        <v>1293.7</v>
      </c>
      <c r="J543" s="4">
        <v>3.8</v>
      </c>
      <c r="K543" s="4">
        <v>84.07</v>
      </c>
      <c r="L543" s="4">
        <v>1785</v>
      </c>
      <c r="M543" s="4">
        <v>4.0999999999999996</v>
      </c>
      <c r="N543" s="4">
        <v>92.03</v>
      </c>
      <c r="O543" s="4">
        <v>2358</v>
      </c>
      <c r="P543" s="4">
        <v>4.3</v>
      </c>
      <c r="Q543" s="4">
        <v>96.87</v>
      </c>
      <c r="R543" s="4">
        <v>2465</v>
      </c>
    </row>
    <row r="544" spans="1:18" x14ac:dyDescent="0.3">
      <c r="A544" s="4">
        <v>28123</v>
      </c>
      <c r="B544" s="4">
        <v>200.3</v>
      </c>
      <c r="C544" s="4">
        <v>529.5</v>
      </c>
      <c r="D544" s="4">
        <v>3.3</v>
      </c>
      <c r="E544" s="4">
        <v>57.31</v>
      </c>
      <c r="F544" s="4">
        <v>950.8</v>
      </c>
      <c r="G544" s="4">
        <v>3.8</v>
      </c>
      <c r="H544" s="4">
        <v>75.849999999999994</v>
      </c>
      <c r="I544" s="4">
        <v>1424.1</v>
      </c>
      <c r="J544" s="4">
        <v>4.0999999999999996</v>
      </c>
      <c r="K544" s="4">
        <v>85.77</v>
      </c>
      <c r="L544" s="4">
        <v>1908</v>
      </c>
      <c r="M544" s="4">
        <v>4.5</v>
      </c>
      <c r="N544" s="4">
        <v>99.35</v>
      </c>
      <c r="O544" s="4">
        <v>2417</v>
      </c>
      <c r="P544" s="4">
        <v>4.7</v>
      </c>
      <c r="Q544" s="4">
        <v>100.37</v>
      </c>
      <c r="R544" s="4">
        <v>2662</v>
      </c>
    </row>
    <row r="545" spans="1:18" x14ac:dyDescent="0.3">
      <c r="A545" s="4">
        <v>90128</v>
      </c>
      <c r="B545" s="4">
        <v>189</v>
      </c>
      <c r="C545" s="4">
        <v>527</v>
      </c>
      <c r="D545" s="4">
        <v>3.3</v>
      </c>
      <c r="E545" s="4">
        <v>54.5</v>
      </c>
      <c r="F545" s="4">
        <v>956.5</v>
      </c>
      <c r="G545" s="4">
        <v>3.8</v>
      </c>
      <c r="H545" s="4">
        <v>73.709999999999994</v>
      </c>
      <c r="I545" s="4">
        <v>1466.2</v>
      </c>
      <c r="J545" s="4">
        <v>4.2</v>
      </c>
      <c r="K545" s="4">
        <v>86.6</v>
      </c>
      <c r="L545" s="4">
        <v>1871</v>
      </c>
      <c r="M545" s="4">
        <v>4.5</v>
      </c>
      <c r="N545" s="4">
        <v>93.87</v>
      </c>
      <c r="O545" s="4">
        <v>2295</v>
      </c>
      <c r="P545" s="4">
        <v>4.7</v>
      </c>
      <c r="Q545" s="4">
        <v>104.21</v>
      </c>
      <c r="R545" s="4">
        <v>2479.6</v>
      </c>
    </row>
    <row r="546" spans="1:18" x14ac:dyDescent="0.3">
      <c r="A546" s="4">
        <v>38327</v>
      </c>
      <c r="B546" s="4">
        <v>175.4</v>
      </c>
      <c r="C546" s="4">
        <v>519.20000000000005</v>
      </c>
      <c r="D546" s="4">
        <v>3.4</v>
      </c>
      <c r="E546" s="4">
        <v>53.69</v>
      </c>
      <c r="F546" s="4">
        <v>980</v>
      </c>
      <c r="G546" s="4">
        <v>4.0999999999999996</v>
      </c>
      <c r="H546" s="4">
        <v>72</v>
      </c>
      <c r="I546" s="4">
        <v>1485</v>
      </c>
      <c r="J546" s="4">
        <v>4.2</v>
      </c>
      <c r="K546" s="4">
        <v>84.95</v>
      </c>
      <c r="L546" s="4">
        <v>1850</v>
      </c>
      <c r="M546" s="4">
        <v>4.7</v>
      </c>
      <c r="N546" s="4">
        <v>104.61</v>
      </c>
      <c r="O546" s="4">
        <v>2267.5</v>
      </c>
      <c r="P546" s="4">
        <v>4.9000000000000004</v>
      </c>
      <c r="Q546" s="4" t="s">
        <v>80</v>
      </c>
      <c r="R546" s="4">
        <v>2363.1</v>
      </c>
    </row>
    <row r="547" spans="1:18" x14ac:dyDescent="0.3">
      <c r="A547" s="4">
        <v>70169</v>
      </c>
      <c r="B547" s="4">
        <v>190.4</v>
      </c>
      <c r="C547" s="4">
        <v>535.5</v>
      </c>
      <c r="D547" s="4">
        <v>3.3</v>
      </c>
      <c r="E547" s="4">
        <v>57.51</v>
      </c>
      <c r="F547" s="4">
        <v>983.5</v>
      </c>
      <c r="G547" s="4">
        <v>3.8</v>
      </c>
      <c r="H547" s="4">
        <v>74.3</v>
      </c>
      <c r="I547" s="4">
        <v>1470</v>
      </c>
      <c r="J547" s="4">
        <v>4.2</v>
      </c>
      <c r="K547" s="4">
        <v>92.92</v>
      </c>
      <c r="L547" s="4">
        <v>1972</v>
      </c>
      <c r="M547" s="4">
        <v>4.2</v>
      </c>
      <c r="N547" s="4">
        <v>99.43</v>
      </c>
      <c r="O547" s="4">
        <v>2475.5</v>
      </c>
      <c r="P547" s="4">
        <v>4.5999999999999996</v>
      </c>
      <c r="Q547" s="4">
        <v>101.77</v>
      </c>
      <c r="R547" s="4">
        <v>2615.5</v>
      </c>
    </row>
    <row r="548" spans="1:18" x14ac:dyDescent="0.3">
      <c r="A548" s="4">
        <v>4328</v>
      </c>
      <c r="B548" s="4">
        <v>175</v>
      </c>
      <c r="C548" s="4">
        <v>476</v>
      </c>
      <c r="D548" s="4">
        <v>3.1</v>
      </c>
      <c r="E548" s="4">
        <v>53.56</v>
      </c>
      <c r="F548" s="4">
        <v>893</v>
      </c>
      <c r="G548" s="4">
        <v>3.6</v>
      </c>
      <c r="H548" s="4">
        <v>69.45</v>
      </c>
      <c r="I548" s="4">
        <v>1303.9000000000001</v>
      </c>
      <c r="J548" s="4">
        <v>3.7</v>
      </c>
      <c r="K548" s="4">
        <v>71.36</v>
      </c>
      <c r="L548" s="4">
        <v>1787.5</v>
      </c>
      <c r="M548" s="4">
        <v>4.3</v>
      </c>
      <c r="N548" s="4">
        <v>84.5</v>
      </c>
      <c r="O548" s="4">
        <v>2273.5</v>
      </c>
      <c r="P548" s="4">
        <v>4.3</v>
      </c>
      <c r="Q548" s="4">
        <v>93.02</v>
      </c>
      <c r="R548" s="4">
        <v>2397</v>
      </c>
    </row>
    <row r="549" spans="1:18" x14ac:dyDescent="0.3">
      <c r="A549" s="4">
        <v>31338</v>
      </c>
      <c r="B549" s="4">
        <v>168.3</v>
      </c>
      <c r="C549" s="4">
        <v>467.9</v>
      </c>
      <c r="D549" s="4">
        <v>3</v>
      </c>
      <c r="E549" s="4">
        <v>49.4</v>
      </c>
      <c r="F549" s="4">
        <v>868</v>
      </c>
      <c r="G549" s="4">
        <v>3.5</v>
      </c>
      <c r="H549" s="4">
        <v>64.36</v>
      </c>
      <c r="I549" s="4">
        <v>1227.2</v>
      </c>
      <c r="J549" s="4">
        <v>3.7</v>
      </c>
      <c r="K549" s="4">
        <v>74.67</v>
      </c>
      <c r="L549" s="4">
        <v>1554</v>
      </c>
      <c r="M549" s="4">
        <v>4</v>
      </c>
      <c r="N549" s="4">
        <v>79.760000000000005</v>
      </c>
      <c r="O549" s="4">
        <v>1961</v>
      </c>
      <c r="P549" s="4">
        <v>4.0999999999999996</v>
      </c>
      <c r="Q549" s="4">
        <v>81.67</v>
      </c>
      <c r="R549" s="4">
        <v>2095.5</v>
      </c>
    </row>
    <row r="550" spans="1:18" x14ac:dyDescent="0.3">
      <c r="A550" s="4">
        <v>28124</v>
      </c>
      <c r="B550" s="4">
        <v>159.69999999999999</v>
      </c>
      <c r="C550" s="4">
        <v>415</v>
      </c>
      <c r="D550" s="4">
        <v>3</v>
      </c>
      <c r="E550" s="4">
        <v>49.31</v>
      </c>
      <c r="F550" s="4">
        <v>750.5</v>
      </c>
      <c r="G550" s="4">
        <v>3.5</v>
      </c>
      <c r="H550" s="4">
        <v>64.66</v>
      </c>
      <c r="I550" s="4">
        <v>1071</v>
      </c>
      <c r="J550" s="4">
        <v>3.7</v>
      </c>
      <c r="K550" s="4">
        <v>73.010000000000005</v>
      </c>
      <c r="L550" s="4">
        <v>1433</v>
      </c>
      <c r="M550" s="4">
        <v>4.0999999999999996</v>
      </c>
      <c r="N550" s="4">
        <v>80.69</v>
      </c>
      <c r="O550" s="4">
        <v>1836.5</v>
      </c>
      <c r="P550" s="4">
        <v>4.2</v>
      </c>
      <c r="Q550" s="4">
        <v>79.86</v>
      </c>
      <c r="R550" s="4">
        <v>2012.1</v>
      </c>
    </row>
    <row r="551" spans="1:18" x14ac:dyDescent="0.3">
      <c r="A551" s="4">
        <v>66146</v>
      </c>
      <c r="B551" s="4">
        <v>174.2</v>
      </c>
      <c r="C551" s="4">
        <v>483.9</v>
      </c>
      <c r="D551" s="4">
        <v>3.1</v>
      </c>
      <c r="E551" s="4">
        <v>54.03</v>
      </c>
      <c r="F551" s="4">
        <v>863</v>
      </c>
      <c r="G551" s="4">
        <v>3.7</v>
      </c>
      <c r="H551" s="4">
        <v>72.37</v>
      </c>
      <c r="I551" s="4">
        <v>1237.5999999999999</v>
      </c>
      <c r="J551" s="4">
        <v>3.7</v>
      </c>
      <c r="K551" s="4">
        <v>83.88</v>
      </c>
      <c r="L551" s="4">
        <v>1634.5</v>
      </c>
      <c r="M551" s="4">
        <v>4.2</v>
      </c>
      <c r="N551" s="4">
        <v>89.13</v>
      </c>
      <c r="O551" s="4">
        <v>2015.5</v>
      </c>
      <c r="P551" s="4">
        <v>4.4000000000000004</v>
      </c>
      <c r="Q551" s="4">
        <v>95.57</v>
      </c>
      <c r="R551" s="4">
        <v>2105.9</v>
      </c>
    </row>
    <row r="552" spans="1:18" x14ac:dyDescent="0.3">
      <c r="A552" s="4">
        <v>49352</v>
      </c>
      <c r="B552" s="4">
        <v>205.8</v>
      </c>
      <c r="C552" s="4">
        <v>556.29999999999995</v>
      </c>
      <c r="D552" s="4">
        <v>3.4</v>
      </c>
      <c r="E552" s="4">
        <v>56.48</v>
      </c>
      <c r="F552" s="4">
        <v>1048.5</v>
      </c>
      <c r="G552" s="4">
        <v>3.8</v>
      </c>
      <c r="H552" s="4">
        <v>74.7</v>
      </c>
      <c r="I552" s="4">
        <v>1447.1</v>
      </c>
      <c r="J552" s="4">
        <v>4.0999999999999996</v>
      </c>
      <c r="K552" s="4">
        <v>87.1</v>
      </c>
      <c r="L552" s="4">
        <v>1884</v>
      </c>
      <c r="M552" s="4">
        <v>4.2</v>
      </c>
      <c r="N552" s="4">
        <v>97.52</v>
      </c>
      <c r="O552" s="4">
        <v>2212.5</v>
      </c>
      <c r="P552" s="4">
        <v>4.5</v>
      </c>
      <c r="Q552" s="4">
        <v>97.75</v>
      </c>
      <c r="R552" s="4">
        <v>2395.5</v>
      </c>
    </row>
    <row r="553" spans="1:18" x14ac:dyDescent="0.3">
      <c r="A553" s="4">
        <v>8106</v>
      </c>
      <c r="B553" s="4">
        <v>183.7</v>
      </c>
      <c r="C553" s="4">
        <v>467.4</v>
      </c>
      <c r="D553" s="4">
        <v>3.2</v>
      </c>
      <c r="E553" s="4">
        <v>48.68</v>
      </c>
      <c r="F553" s="4">
        <v>746</v>
      </c>
      <c r="G553" s="4">
        <v>3.5</v>
      </c>
      <c r="H553" s="4">
        <v>62.92</v>
      </c>
      <c r="I553" s="4">
        <v>1147.4000000000001</v>
      </c>
      <c r="J553" s="4">
        <v>4.4000000000000004</v>
      </c>
      <c r="K553" s="4">
        <v>71.91</v>
      </c>
      <c r="L553" s="4">
        <v>1561</v>
      </c>
      <c r="M553" s="4">
        <v>4.5999999999999996</v>
      </c>
      <c r="N553" s="4">
        <v>77.75</v>
      </c>
      <c r="O553" s="4">
        <v>1822.5</v>
      </c>
      <c r="P553" s="4">
        <v>4.5999999999999996</v>
      </c>
      <c r="Q553" s="4">
        <v>84.04</v>
      </c>
      <c r="R553" s="4">
        <v>1999.9</v>
      </c>
    </row>
    <row r="554" spans="1:18" x14ac:dyDescent="0.3">
      <c r="A554" s="4">
        <v>38326</v>
      </c>
      <c r="B554" s="4">
        <v>130.69999999999999</v>
      </c>
      <c r="C554" s="4">
        <v>366</v>
      </c>
      <c r="D554" s="4">
        <v>2.8</v>
      </c>
      <c r="E554" s="4">
        <v>48.54</v>
      </c>
      <c r="F554" s="4">
        <v>677</v>
      </c>
      <c r="G554" s="4">
        <v>3.3</v>
      </c>
      <c r="H554" s="4">
        <v>61.17</v>
      </c>
      <c r="I554" s="4">
        <v>964.3</v>
      </c>
      <c r="J554" s="4">
        <v>3.4</v>
      </c>
      <c r="K554" s="4">
        <v>73.95</v>
      </c>
      <c r="L554" s="4">
        <v>1284</v>
      </c>
      <c r="M554" s="4">
        <v>3.8</v>
      </c>
      <c r="N554" s="4">
        <v>77.88</v>
      </c>
      <c r="O554" s="4">
        <v>1599.5</v>
      </c>
      <c r="P554" s="4">
        <v>3.9</v>
      </c>
      <c r="Q554" s="4">
        <v>80.14</v>
      </c>
      <c r="R554" s="4">
        <v>1697.5</v>
      </c>
    </row>
    <row r="555" spans="1:18" x14ac:dyDescent="0.3">
      <c r="A555" s="4">
        <v>93143</v>
      </c>
      <c r="B555" s="4">
        <v>145.6</v>
      </c>
      <c r="C555" s="4">
        <v>428.5</v>
      </c>
      <c r="D555" s="4">
        <v>3.1</v>
      </c>
      <c r="E555" s="4">
        <v>50.22</v>
      </c>
      <c r="F555" s="4">
        <v>821.2</v>
      </c>
      <c r="G555" s="4">
        <v>3.7</v>
      </c>
      <c r="H555" s="4">
        <v>70.17</v>
      </c>
      <c r="I555" s="4">
        <v>1213.5999999999999</v>
      </c>
      <c r="J555" s="4">
        <v>3.8</v>
      </c>
      <c r="K555" s="4">
        <v>80.59</v>
      </c>
      <c r="L555" s="4">
        <v>1607.5</v>
      </c>
      <c r="M555" s="4">
        <v>4.4000000000000004</v>
      </c>
      <c r="N555" s="4">
        <v>92</v>
      </c>
      <c r="O555" s="4">
        <v>2128.5</v>
      </c>
      <c r="P555" s="4">
        <v>4.5</v>
      </c>
      <c r="Q555" s="4">
        <v>92.39</v>
      </c>
      <c r="R555" s="4">
        <v>2200.5</v>
      </c>
    </row>
    <row r="556" spans="1:18" x14ac:dyDescent="0.3">
      <c r="A556" s="4">
        <v>84108</v>
      </c>
      <c r="B556" s="4">
        <v>161.69999999999999</v>
      </c>
      <c r="C556" s="4">
        <v>487.2</v>
      </c>
      <c r="D556" s="4">
        <v>3.2</v>
      </c>
      <c r="E556" s="4">
        <v>53.11</v>
      </c>
      <c r="F556" s="4">
        <v>849.5</v>
      </c>
      <c r="G556" s="4">
        <v>3.9</v>
      </c>
      <c r="H556" s="4">
        <v>67.02</v>
      </c>
      <c r="I556" s="4">
        <v>1126.5999999999999</v>
      </c>
      <c r="J556" s="4">
        <v>3.9</v>
      </c>
      <c r="K556" s="4">
        <v>78.88</v>
      </c>
      <c r="L556" s="4">
        <v>1466.5</v>
      </c>
      <c r="M556" s="4">
        <v>4.3</v>
      </c>
      <c r="N556" s="4">
        <v>79.58</v>
      </c>
      <c r="O556" s="4">
        <v>1806.5</v>
      </c>
      <c r="P556" s="4">
        <v>4.4000000000000004</v>
      </c>
      <c r="Q556" s="4">
        <v>81.650000000000006</v>
      </c>
      <c r="R556" s="4">
        <v>1877</v>
      </c>
    </row>
    <row r="557" spans="1:18" x14ac:dyDescent="0.3">
      <c r="A557" s="4">
        <v>45328</v>
      </c>
      <c r="B557" s="4">
        <v>149.6</v>
      </c>
      <c r="C557" s="4">
        <v>481</v>
      </c>
      <c r="D557" s="4">
        <v>3.1</v>
      </c>
      <c r="E557" s="4">
        <v>54.46</v>
      </c>
      <c r="F557" s="4">
        <v>877</v>
      </c>
      <c r="G557" s="4">
        <v>3.7</v>
      </c>
      <c r="H557" s="4">
        <v>72.010000000000005</v>
      </c>
      <c r="I557" s="4">
        <v>1287.2</v>
      </c>
      <c r="J557" s="4">
        <v>3.9</v>
      </c>
      <c r="K557" s="4">
        <v>86.9</v>
      </c>
      <c r="L557" s="4">
        <v>1749</v>
      </c>
      <c r="M557" s="4">
        <v>4.3</v>
      </c>
      <c r="N557" s="4">
        <v>95.78</v>
      </c>
      <c r="O557" s="4">
        <v>2217.5</v>
      </c>
      <c r="P557" s="4">
        <v>4.5</v>
      </c>
      <c r="Q557" s="4">
        <v>93.87</v>
      </c>
      <c r="R557" s="4">
        <v>2334.5</v>
      </c>
    </row>
    <row r="558" spans="1:18" x14ac:dyDescent="0.3">
      <c r="A558" s="4">
        <v>25118</v>
      </c>
      <c r="B558" s="4" t="s">
        <v>80</v>
      </c>
      <c r="C558" s="4">
        <v>379.5</v>
      </c>
      <c r="D558" s="4">
        <v>3</v>
      </c>
      <c r="E558" s="4">
        <v>51.63</v>
      </c>
      <c r="F558" s="4">
        <v>693</v>
      </c>
      <c r="G558" s="4">
        <v>3.5</v>
      </c>
      <c r="H558" s="4">
        <v>70.23</v>
      </c>
      <c r="I558" s="4">
        <v>1005.3</v>
      </c>
      <c r="J558" s="4">
        <v>3.5</v>
      </c>
      <c r="K558" s="4">
        <v>78.88</v>
      </c>
      <c r="L558" s="4">
        <v>1372.5</v>
      </c>
      <c r="M558" s="4">
        <v>4</v>
      </c>
      <c r="N558" s="4">
        <v>89.69</v>
      </c>
      <c r="O558" s="4">
        <v>1871</v>
      </c>
      <c r="P558" s="4">
        <v>4.2</v>
      </c>
      <c r="Q558" s="4">
        <v>88.29</v>
      </c>
      <c r="R558" s="4" t="s">
        <v>80</v>
      </c>
    </row>
    <row r="559" spans="1:18" x14ac:dyDescent="0.3">
      <c r="A559" s="4">
        <v>70171</v>
      </c>
      <c r="B559" s="4">
        <v>200.2</v>
      </c>
      <c r="C559" s="4">
        <v>560.5</v>
      </c>
      <c r="D559" s="4">
        <v>3.4</v>
      </c>
      <c r="E559" s="4">
        <v>57.23</v>
      </c>
      <c r="F559" s="4">
        <v>994</v>
      </c>
      <c r="G559" s="4">
        <v>3.8</v>
      </c>
      <c r="H559" s="4">
        <v>70.400000000000006</v>
      </c>
      <c r="I559" s="4">
        <v>1455.1</v>
      </c>
      <c r="J559" s="4">
        <v>4.0999999999999996</v>
      </c>
      <c r="K559" s="4">
        <v>70.84</v>
      </c>
      <c r="L559" s="4">
        <v>1832.5</v>
      </c>
      <c r="M559" s="4">
        <v>4.4000000000000004</v>
      </c>
      <c r="N559" s="4">
        <v>95.42</v>
      </c>
      <c r="O559" s="4">
        <v>2428.5</v>
      </c>
      <c r="P559" s="4">
        <v>4.7</v>
      </c>
      <c r="Q559" s="4">
        <v>101.62</v>
      </c>
      <c r="R559" s="4">
        <v>2501</v>
      </c>
    </row>
    <row r="560" spans="1:18" x14ac:dyDescent="0.3">
      <c r="A560" s="4">
        <v>77113</v>
      </c>
      <c r="B560" s="4">
        <v>147.80000000000001</v>
      </c>
      <c r="C560" s="4">
        <v>393.5</v>
      </c>
      <c r="D560" s="4">
        <v>2.9</v>
      </c>
      <c r="E560" s="4">
        <v>47.13</v>
      </c>
      <c r="F560" s="4">
        <v>703</v>
      </c>
      <c r="G560" s="4">
        <v>3.2</v>
      </c>
      <c r="H560" s="4">
        <v>60.41</v>
      </c>
      <c r="I560" s="4">
        <v>1003.8</v>
      </c>
      <c r="J560" s="4">
        <v>3.4</v>
      </c>
      <c r="K560" s="4">
        <v>68.78</v>
      </c>
      <c r="L560" s="4">
        <v>1314</v>
      </c>
      <c r="M560" s="4">
        <v>3.7</v>
      </c>
      <c r="N560" s="4">
        <v>77.849999999999994</v>
      </c>
      <c r="O560" s="4">
        <v>1592.5</v>
      </c>
      <c r="P560" s="4">
        <v>3.9</v>
      </c>
      <c r="Q560" s="4">
        <v>76.64</v>
      </c>
      <c r="R560" s="4">
        <v>1678</v>
      </c>
    </row>
    <row r="561" spans="1:18" x14ac:dyDescent="0.3">
      <c r="A561" s="4">
        <v>52306</v>
      </c>
      <c r="B561" s="4">
        <v>158</v>
      </c>
      <c r="C561" s="4">
        <v>393.5</v>
      </c>
      <c r="D561" s="4">
        <v>3</v>
      </c>
      <c r="E561" s="4">
        <v>50.86</v>
      </c>
      <c r="F561" s="4">
        <v>740.5</v>
      </c>
      <c r="G561" s="4">
        <v>3.5</v>
      </c>
      <c r="H561" s="4">
        <v>67.239999999999995</v>
      </c>
      <c r="I561" s="4">
        <v>1107.2</v>
      </c>
      <c r="J561" s="4">
        <v>3.8</v>
      </c>
      <c r="K561" s="4">
        <v>80.92</v>
      </c>
      <c r="L561" s="4">
        <v>1499</v>
      </c>
      <c r="M561" s="4">
        <v>3.9</v>
      </c>
      <c r="N561" s="4">
        <v>97.13</v>
      </c>
      <c r="O561" s="4">
        <v>1891.5</v>
      </c>
      <c r="P561" s="4">
        <v>4.3</v>
      </c>
      <c r="Q561" s="4">
        <v>98</v>
      </c>
      <c r="R561" s="4">
        <v>2090.5</v>
      </c>
    </row>
    <row r="562" spans="1:18" x14ac:dyDescent="0.3">
      <c r="A562" s="4">
        <v>9132</v>
      </c>
      <c r="B562" s="4">
        <v>191.1</v>
      </c>
      <c r="C562" s="4">
        <v>560.5</v>
      </c>
      <c r="D562" s="4">
        <v>3.3</v>
      </c>
      <c r="E562" s="4">
        <v>56.82</v>
      </c>
      <c r="F562" s="4">
        <v>1019.5</v>
      </c>
      <c r="G562" s="4">
        <v>3.8</v>
      </c>
      <c r="H562" s="4">
        <v>70.22</v>
      </c>
      <c r="I562" s="4">
        <v>1453.4</v>
      </c>
      <c r="J562" s="4">
        <v>4.0999999999999996</v>
      </c>
      <c r="K562" s="4">
        <v>86.22</v>
      </c>
      <c r="L562" s="4">
        <v>1928.5</v>
      </c>
      <c r="M562" s="4">
        <v>4.3</v>
      </c>
      <c r="N562" s="4">
        <v>93.57</v>
      </c>
      <c r="O562" s="4">
        <v>2384</v>
      </c>
      <c r="P562" s="4">
        <v>4.5</v>
      </c>
      <c r="Q562" s="4">
        <v>98.81</v>
      </c>
      <c r="R562" s="4">
        <v>2627.5</v>
      </c>
    </row>
    <row r="563" spans="1:18" x14ac:dyDescent="0.3">
      <c r="A563" s="4">
        <v>22081</v>
      </c>
      <c r="B563" s="4">
        <v>155.80000000000001</v>
      </c>
      <c r="C563" s="4">
        <v>426.5</v>
      </c>
      <c r="D563" s="4">
        <v>3.1</v>
      </c>
      <c r="E563" s="4">
        <v>53.25</v>
      </c>
      <c r="F563" s="4">
        <v>802.4</v>
      </c>
      <c r="G563" s="4">
        <v>3.7</v>
      </c>
      <c r="H563" s="4">
        <v>64.7</v>
      </c>
      <c r="I563" s="4">
        <v>1203.2</v>
      </c>
      <c r="J563" s="4">
        <v>4.0999999999999996</v>
      </c>
      <c r="K563" s="4">
        <v>86.18</v>
      </c>
      <c r="L563" s="4">
        <v>1690.5</v>
      </c>
      <c r="M563" s="4">
        <v>4</v>
      </c>
      <c r="N563" s="4">
        <v>89.57</v>
      </c>
      <c r="O563" s="4">
        <v>2123.5</v>
      </c>
      <c r="P563" s="4">
        <v>4.3</v>
      </c>
      <c r="Q563" s="4">
        <v>102.84</v>
      </c>
      <c r="R563" s="4">
        <v>2236.5</v>
      </c>
    </row>
    <row r="564" spans="1:18" x14ac:dyDescent="0.3">
      <c r="A564" s="4">
        <v>4327</v>
      </c>
      <c r="B564" s="4">
        <v>165</v>
      </c>
      <c r="C564" s="4">
        <v>450</v>
      </c>
      <c r="D564" s="4">
        <v>3.1</v>
      </c>
      <c r="E564" s="4">
        <v>51.68</v>
      </c>
      <c r="F564" s="4">
        <v>787.5</v>
      </c>
      <c r="G564" s="4">
        <v>3.5</v>
      </c>
      <c r="H564" s="4">
        <v>66.819999999999993</v>
      </c>
      <c r="I564" s="4">
        <v>1200.2</v>
      </c>
      <c r="J564" s="4">
        <v>3.8</v>
      </c>
      <c r="K564" s="4">
        <v>76.75</v>
      </c>
      <c r="L564" s="4">
        <v>1646</v>
      </c>
      <c r="M564" s="4">
        <v>4</v>
      </c>
      <c r="N564" s="4">
        <v>85.75</v>
      </c>
      <c r="O564" s="4">
        <v>2112.5</v>
      </c>
      <c r="P564" s="4">
        <v>4.4000000000000004</v>
      </c>
      <c r="Q564" s="4">
        <v>91.33</v>
      </c>
      <c r="R564" s="4">
        <v>2176</v>
      </c>
    </row>
    <row r="565" spans="1:18" x14ac:dyDescent="0.3">
      <c r="A565" s="4">
        <v>64158</v>
      </c>
      <c r="B565" s="4">
        <v>174.5</v>
      </c>
      <c r="C565" s="4">
        <v>483</v>
      </c>
      <c r="D565" s="4">
        <v>3.3</v>
      </c>
      <c r="E565" s="4">
        <v>54.4</v>
      </c>
      <c r="F565" s="4">
        <v>864</v>
      </c>
      <c r="G565" s="4">
        <v>3.7</v>
      </c>
      <c r="H565" s="4">
        <v>67.72</v>
      </c>
      <c r="I565" s="4">
        <v>1235.5</v>
      </c>
      <c r="J565" s="4">
        <v>4</v>
      </c>
      <c r="K565" s="4">
        <v>79.540000000000006</v>
      </c>
      <c r="L565" s="4">
        <v>1639.5</v>
      </c>
      <c r="M565" s="4">
        <v>4.2</v>
      </c>
      <c r="N565" s="4">
        <v>84.73</v>
      </c>
      <c r="O565" s="4">
        <v>2074.5</v>
      </c>
      <c r="P565" s="4">
        <v>4.5999999999999996</v>
      </c>
      <c r="Q565" s="4">
        <v>90.86</v>
      </c>
      <c r="R565" s="4">
        <v>2310.6</v>
      </c>
    </row>
    <row r="566" spans="1:18" x14ac:dyDescent="0.3">
      <c r="A566" s="4">
        <v>60329</v>
      </c>
      <c r="B566" s="4">
        <v>138.4</v>
      </c>
      <c r="C566" s="4" t="s">
        <v>80</v>
      </c>
      <c r="D566" s="4" t="s">
        <v>80</v>
      </c>
      <c r="E566" s="4" t="s">
        <v>80</v>
      </c>
      <c r="F566" s="4">
        <v>828</v>
      </c>
      <c r="G566" s="4">
        <v>3.5</v>
      </c>
      <c r="H566" s="4">
        <v>64.959999999999994</v>
      </c>
      <c r="I566" s="4">
        <v>1242.5999999999999</v>
      </c>
      <c r="J566" s="4">
        <v>3.8</v>
      </c>
      <c r="K566" s="4">
        <v>83.23</v>
      </c>
      <c r="L566" s="4">
        <v>1644.5</v>
      </c>
      <c r="M566" s="4">
        <v>4.0999999999999996</v>
      </c>
      <c r="N566" s="4">
        <v>92.97</v>
      </c>
      <c r="O566" s="4">
        <v>2147.5</v>
      </c>
      <c r="P566" s="4">
        <v>4.2</v>
      </c>
      <c r="Q566" s="4">
        <v>100.87</v>
      </c>
      <c r="R566" s="4">
        <v>2257.5</v>
      </c>
    </row>
    <row r="567" spans="1:18" x14ac:dyDescent="0.3">
      <c r="A567" s="4">
        <v>71108</v>
      </c>
      <c r="B567" s="4">
        <v>174.3</v>
      </c>
      <c r="C567" s="4">
        <v>536.1</v>
      </c>
      <c r="D567" s="4">
        <v>3.3</v>
      </c>
      <c r="E567" s="4">
        <v>52.11</v>
      </c>
      <c r="F567" s="4">
        <v>792.2</v>
      </c>
      <c r="G567" s="4">
        <v>3.6</v>
      </c>
      <c r="H567" s="4">
        <v>66.239999999999995</v>
      </c>
      <c r="I567" s="4">
        <v>829.5</v>
      </c>
      <c r="J567" s="4">
        <v>3.6</v>
      </c>
      <c r="K567" s="4">
        <v>70.97</v>
      </c>
      <c r="L567" s="4">
        <v>886</v>
      </c>
      <c r="M567" s="4">
        <v>4.3</v>
      </c>
      <c r="N567" s="4">
        <v>75.67</v>
      </c>
      <c r="O567" s="4">
        <v>1263</v>
      </c>
      <c r="P567" s="4">
        <v>4.3</v>
      </c>
      <c r="Q567" s="4">
        <v>81.91</v>
      </c>
      <c r="R567" s="4">
        <v>1456</v>
      </c>
    </row>
    <row r="568" spans="1:18" x14ac:dyDescent="0.3">
      <c r="A568" s="4">
        <v>48304</v>
      </c>
      <c r="B568" s="4">
        <v>208.3</v>
      </c>
      <c r="C568" s="4">
        <v>630.5</v>
      </c>
      <c r="D568" s="4">
        <v>3.5</v>
      </c>
      <c r="E568" s="4">
        <v>52.28</v>
      </c>
      <c r="F568" s="4">
        <v>1156.5</v>
      </c>
      <c r="G568" s="4">
        <v>4.0999999999999996</v>
      </c>
      <c r="H568" s="4">
        <v>72.569999999999993</v>
      </c>
      <c r="I568" s="4">
        <v>1762.3</v>
      </c>
      <c r="J568" s="4">
        <v>4.4000000000000004</v>
      </c>
      <c r="K568" s="4">
        <v>92.4</v>
      </c>
      <c r="L568" s="4">
        <v>2307</v>
      </c>
      <c r="M568" s="4">
        <v>4.7</v>
      </c>
      <c r="N568" s="4">
        <v>99.62</v>
      </c>
      <c r="O568" s="4">
        <v>2893.5</v>
      </c>
      <c r="P568" s="4">
        <v>5</v>
      </c>
      <c r="Q568" s="4">
        <v>97.78</v>
      </c>
      <c r="R568" s="4">
        <v>3127.5</v>
      </c>
    </row>
    <row r="569" spans="1:18" x14ac:dyDescent="0.3">
      <c r="A569" s="4">
        <v>41335</v>
      </c>
      <c r="B569" s="4">
        <v>176.1</v>
      </c>
      <c r="C569" s="4">
        <v>466.4</v>
      </c>
      <c r="D569" s="4">
        <v>3.1</v>
      </c>
      <c r="E569" s="4">
        <v>55.08</v>
      </c>
      <c r="F569" s="4">
        <v>675</v>
      </c>
      <c r="G569" s="4">
        <v>3.6</v>
      </c>
      <c r="H569" s="4">
        <v>70.72</v>
      </c>
      <c r="I569" s="4">
        <v>914.2</v>
      </c>
      <c r="J569" s="4">
        <v>4.3</v>
      </c>
      <c r="K569" s="4">
        <v>71.55</v>
      </c>
      <c r="L569" s="4">
        <v>1085</v>
      </c>
      <c r="M569" s="4">
        <v>4.5999999999999996</v>
      </c>
      <c r="N569" s="4" t="s">
        <v>80</v>
      </c>
      <c r="O569" s="4">
        <v>1255</v>
      </c>
      <c r="P569" s="4">
        <v>4.7</v>
      </c>
      <c r="Q569" s="4">
        <v>78.86</v>
      </c>
      <c r="R569" s="4">
        <v>1220</v>
      </c>
    </row>
    <row r="570" spans="1:18" x14ac:dyDescent="0.3">
      <c r="A570" s="4">
        <v>99106</v>
      </c>
      <c r="B570" s="4">
        <v>186.3</v>
      </c>
      <c r="C570" s="4">
        <v>555</v>
      </c>
      <c r="D570" s="4">
        <v>3.3</v>
      </c>
      <c r="E570" s="4">
        <v>53.91</v>
      </c>
      <c r="F570" s="4">
        <v>970.5</v>
      </c>
      <c r="G570" s="4">
        <v>3.8</v>
      </c>
      <c r="H570" s="4">
        <v>71.92</v>
      </c>
      <c r="I570" s="4">
        <v>1362.6</v>
      </c>
      <c r="J570" s="4">
        <v>3.9</v>
      </c>
      <c r="K570" s="4">
        <v>86.34</v>
      </c>
      <c r="L570" s="4">
        <v>1771</v>
      </c>
      <c r="M570" s="4">
        <v>4.3</v>
      </c>
      <c r="N570" s="4">
        <v>94.3</v>
      </c>
      <c r="O570" s="4">
        <v>2188.5</v>
      </c>
      <c r="P570" s="4">
        <v>4.4000000000000004</v>
      </c>
      <c r="Q570" s="4">
        <v>93.6</v>
      </c>
      <c r="R570" s="4">
        <v>2238.5</v>
      </c>
    </row>
    <row r="571" spans="1:18" x14ac:dyDescent="0.3">
      <c r="A571" s="4">
        <v>95144</v>
      </c>
      <c r="B571" s="4">
        <v>178.6</v>
      </c>
      <c r="C571" s="4">
        <v>516.6</v>
      </c>
      <c r="D571" s="4">
        <v>3.2</v>
      </c>
      <c r="E571" s="4">
        <v>53.31</v>
      </c>
      <c r="F571" s="4">
        <v>945.8</v>
      </c>
      <c r="G571" s="4">
        <v>3.7</v>
      </c>
      <c r="H571" s="4">
        <v>66.94</v>
      </c>
      <c r="I571" s="4">
        <v>1424.3</v>
      </c>
      <c r="J571" s="4">
        <v>4.0999999999999996</v>
      </c>
      <c r="K571" s="4">
        <v>84.08</v>
      </c>
      <c r="L571" s="4">
        <v>1953.5</v>
      </c>
      <c r="M571" s="4">
        <v>4.3</v>
      </c>
      <c r="N571" s="4">
        <v>96.23</v>
      </c>
      <c r="O571" s="4">
        <v>2390.5</v>
      </c>
      <c r="P571" s="4">
        <v>4.5</v>
      </c>
      <c r="Q571" s="4">
        <v>101.02</v>
      </c>
      <c r="R571" s="4">
        <v>2563</v>
      </c>
    </row>
    <row r="572" spans="1:18" x14ac:dyDescent="0.3">
      <c r="A572" s="4">
        <v>3318</v>
      </c>
      <c r="B572" s="4">
        <v>150</v>
      </c>
      <c r="C572" s="4">
        <v>376.5</v>
      </c>
      <c r="D572" s="4">
        <v>2.9</v>
      </c>
      <c r="E572" s="4">
        <v>48.28</v>
      </c>
      <c r="F572" s="4">
        <v>653</v>
      </c>
      <c r="G572" s="4">
        <v>3.4</v>
      </c>
      <c r="H572" s="4">
        <v>60.77</v>
      </c>
      <c r="I572" s="4">
        <v>938.9</v>
      </c>
      <c r="J572" s="4">
        <v>3.5</v>
      </c>
      <c r="K572" s="4">
        <v>69.28</v>
      </c>
      <c r="L572" s="4">
        <v>1176.5</v>
      </c>
      <c r="M572" s="4">
        <v>3.7</v>
      </c>
      <c r="N572" s="4">
        <v>72.260000000000005</v>
      </c>
      <c r="O572" s="4">
        <v>1478</v>
      </c>
      <c r="P572" s="4">
        <v>3.9</v>
      </c>
      <c r="Q572" s="4">
        <v>73.099999999999994</v>
      </c>
      <c r="R572" s="4">
        <v>1571.3</v>
      </c>
    </row>
    <row r="573" spans="1:18" x14ac:dyDescent="0.3">
      <c r="A573" s="4">
        <v>86237</v>
      </c>
      <c r="B573" s="4">
        <v>167.3</v>
      </c>
      <c r="C573" s="4">
        <v>443.2</v>
      </c>
      <c r="D573" s="4">
        <v>3.1</v>
      </c>
      <c r="E573" s="4">
        <v>53.05</v>
      </c>
      <c r="F573" s="4">
        <v>796.2</v>
      </c>
      <c r="G573" s="4">
        <v>3.8</v>
      </c>
      <c r="H573" s="4">
        <v>68.959999999999994</v>
      </c>
      <c r="I573" s="4">
        <v>819</v>
      </c>
      <c r="J573" s="4">
        <v>3.8</v>
      </c>
      <c r="K573" s="4">
        <v>75.19</v>
      </c>
      <c r="L573" s="4">
        <v>1015.5</v>
      </c>
      <c r="M573" s="4">
        <v>4.3</v>
      </c>
      <c r="N573" s="4">
        <v>81.96</v>
      </c>
      <c r="O573" s="4">
        <v>1377.5</v>
      </c>
      <c r="P573" s="4">
        <v>4.5</v>
      </c>
      <c r="Q573" s="4">
        <v>83.52</v>
      </c>
      <c r="R573" s="4">
        <v>1575.9</v>
      </c>
    </row>
    <row r="574" spans="1:18" x14ac:dyDescent="0.3">
      <c r="A574" s="4">
        <v>85081</v>
      </c>
      <c r="B574" s="4">
        <v>160.9</v>
      </c>
      <c r="C574" s="4">
        <v>466.9</v>
      </c>
      <c r="D574" s="4">
        <v>3.3</v>
      </c>
      <c r="E574" s="4">
        <v>51.13</v>
      </c>
      <c r="F574" s="4">
        <v>859.9</v>
      </c>
      <c r="G574" s="4">
        <v>3.7</v>
      </c>
      <c r="H574" s="4">
        <v>65.37</v>
      </c>
      <c r="I574" s="4">
        <v>1300.4000000000001</v>
      </c>
      <c r="J574" s="4">
        <v>3.8</v>
      </c>
      <c r="K574" s="4">
        <v>75.680000000000007</v>
      </c>
      <c r="L574" s="4">
        <v>1774</v>
      </c>
      <c r="M574" s="4">
        <v>4</v>
      </c>
      <c r="N574" s="4">
        <v>93.16</v>
      </c>
      <c r="O574" s="4">
        <v>2299</v>
      </c>
      <c r="P574" s="4">
        <v>4.5</v>
      </c>
      <c r="Q574" s="4">
        <v>96.28</v>
      </c>
      <c r="R574" s="4">
        <v>2355</v>
      </c>
    </row>
    <row r="575" spans="1:18" x14ac:dyDescent="0.3">
      <c r="A575" s="4">
        <v>79338</v>
      </c>
      <c r="B575" s="4">
        <v>164.3</v>
      </c>
      <c r="C575" s="4">
        <v>452.4</v>
      </c>
      <c r="D575" s="4">
        <v>3</v>
      </c>
      <c r="E575" s="4">
        <v>50.66</v>
      </c>
      <c r="F575" s="4">
        <v>711.2</v>
      </c>
      <c r="G575" s="4">
        <v>3.7</v>
      </c>
      <c r="H575" s="4">
        <v>63.13</v>
      </c>
      <c r="I575" s="4">
        <v>758.2</v>
      </c>
      <c r="J575" s="4" t="s">
        <v>80</v>
      </c>
      <c r="K575" s="4">
        <v>66.33</v>
      </c>
      <c r="L575" s="4">
        <v>839.5</v>
      </c>
      <c r="M575" s="4">
        <v>3.4</v>
      </c>
      <c r="N575" s="4">
        <v>71.2</v>
      </c>
      <c r="O575" s="4">
        <v>1204.5</v>
      </c>
      <c r="P575" s="4">
        <v>3.6</v>
      </c>
      <c r="Q575" s="4">
        <v>77.959999999999994</v>
      </c>
      <c r="R575" s="4">
        <v>1307</v>
      </c>
    </row>
    <row r="576" spans="1:18" x14ac:dyDescent="0.3">
      <c r="A576" s="4">
        <v>85082</v>
      </c>
      <c r="B576" s="4">
        <v>166.3</v>
      </c>
      <c r="C576" s="4">
        <v>497.8</v>
      </c>
      <c r="D576" s="4">
        <v>3.3</v>
      </c>
      <c r="E576" s="4">
        <v>53.8</v>
      </c>
      <c r="F576" s="4">
        <v>935</v>
      </c>
      <c r="G576" s="4">
        <v>3.8</v>
      </c>
      <c r="H576" s="4">
        <v>69.680000000000007</v>
      </c>
      <c r="I576" s="4">
        <v>1472</v>
      </c>
      <c r="J576" s="4">
        <v>4.0999999999999996</v>
      </c>
      <c r="K576" s="4">
        <v>89.57</v>
      </c>
      <c r="L576" s="4">
        <v>1973</v>
      </c>
      <c r="M576" s="4">
        <v>4.5</v>
      </c>
      <c r="N576" s="4">
        <v>95.3</v>
      </c>
      <c r="O576" s="4">
        <v>2489.5</v>
      </c>
      <c r="P576" s="4">
        <v>4.7</v>
      </c>
      <c r="Q576" s="4">
        <v>99.05</v>
      </c>
      <c r="R576" s="4">
        <v>2637.5</v>
      </c>
    </row>
    <row r="577" spans="1:18" x14ac:dyDescent="0.3">
      <c r="A577" s="4">
        <v>86239</v>
      </c>
      <c r="B577" s="4">
        <v>150.6</v>
      </c>
      <c r="C577" s="4">
        <v>374.5</v>
      </c>
      <c r="D577" s="4">
        <v>2.8</v>
      </c>
      <c r="E577" s="4">
        <v>49.26</v>
      </c>
      <c r="F577" s="4">
        <v>697</v>
      </c>
      <c r="G577" s="4">
        <v>3.5</v>
      </c>
      <c r="H577" s="4">
        <v>64.81</v>
      </c>
      <c r="I577" s="4">
        <v>851.3</v>
      </c>
      <c r="J577" s="4">
        <v>3.4</v>
      </c>
      <c r="K577" s="4">
        <v>74.66</v>
      </c>
      <c r="L577" s="4">
        <v>853.5</v>
      </c>
      <c r="M577" s="4">
        <v>3.7</v>
      </c>
      <c r="N577" s="4">
        <v>81.12</v>
      </c>
      <c r="O577" s="4">
        <v>1037</v>
      </c>
      <c r="P577" s="4">
        <v>4.0999999999999996</v>
      </c>
      <c r="Q577" s="4">
        <v>77.91</v>
      </c>
      <c r="R577" s="4">
        <v>1146.4000000000001</v>
      </c>
    </row>
    <row r="578" spans="1:18" x14ac:dyDescent="0.3">
      <c r="A578" s="4">
        <v>36333</v>
      </c>
      <c r="B578" s="4">
        <v>186.6</v>
      </c>
      <c r="C578" s="4">
        <v>520.5</v>
      </c>
      <c r="D578" s="4">
        <v>3.2</v>
      </c>
      <c r="E578" s="4">
        <v>57.39</v>
      </c>
      <c r="F578" s="4">
        <v>934</v>
      </c>
      <c r="G578" s="4">
        <v>3.7</v>
      </c>
      <c r="H578" s="4">
        <v>76.459999999999994</v>
      </c>
      <c r="I578" s="4">
        <v>1386.1</v>
      </c>
      <c r="J578" s="4">
        <v>4</v>
      </c>
      <c r="K578" s="4">
        <v>89.82</v>
      </c>
      <c r="L578" s="4">
        <v>1782</v>
      </c>
      <c r="M578" s="4">
        <v>4.0999999999999996</v>
      </c>
      <c r="N578" s="4">
        <v>98.12</v>
      </c>
      <c r="O578" s="4">
        <v>2251</v>
      </c>
      <c r="P578" s="4">
        <v>4.5999999999999996</v>
      </c>
      <c r="Q578" s="4">
        <v>96.83</v>
      </c>
      <c r="R578" s="4">
        <v>2379.5</v>
      </c>
    </row>
    <row r="579" spans="1:18" x14ac:dyDescent="0.3">
      <c r="A579" s="4">
        <v>32304</v>
      </c>
      <c r="B579" s="4">
        <v>168.7</v>
      </c>
      <c r="C579" s="4">
        <v>486.5</v>
      </c>
      <c r="D579" s="4">
        <v>3.2</v>
      </c>
      <c r="E579" s="4">
        <v>53.83</v>
      </c>
      <c r="F579" s="4">
        <v>921.5</v>
      </c>
      <c r="G579" s="4">
        <v>3.8</v>
      </c>
      <c r="H579" s="4">
        <v>71.180000000000007</v>
      </c>
      <c r="I579" s="4">
        <v>1380.7</v>
      </c>
      <c r="J579" s="4">
        <v>4.0999999999999996</v>
      </c>
      <c r="K579" s="4">
        <v>82.85</v>
      </c>
      <c r="L579" s="4">
        <v>1865</v>
      </c>
      <c r="M579" s="4">
        <v>4.3</v>
      </c>
      <c r="N579" s="4">
        <v>95.63</v>
      </c>
      <c r="O579" s="4">
        <v>2266.5</v>
      </c>
      <c r="P579" s="4">
        <v>4.5999999999999996</v>
      </c>
      <c r="Q579" s="4">
        <v>98.2</v>
      </c>
      <c r="R579" s="4">
        <v>2461.6</v>
      </c>
    </row>
    <row r="580" spans="1:18" x14ac:dyDescent="0.3">
      <c r="A580" s="4">
        <v>49351</v>
      </c>
      <c r="B580" s="4">
        <v>179.4</v>
      </c>
      <c r="C580" s="4">
        <v>477</v>
      </c>
      <c r="D580" s="4">
        <v>3.1</v>
      </c>
      <c r="E580" s="4">
        <v>54.86</v>
      </c>
      <c r="F580" s="4">
        <v>875.4</v>
      </c>
      <c r="G580" s="4">
        <v>3.6</v>
      </c>
      <c r="H580" s="4">
        <v>65.59</v>
      </c>
      <c r="I580" s="4">
        <v>1193.2</v>
      </c>
      <c r="J580" s="4">
        <v>3.8</v>
      </c>
      <c r="K580" s="4">
        <v>76</v>
      </c>
      <c r="L580" s="4">
        <v>1601.5</v>
      </c>
      <c r="M580" s="4">
        <v>4.3</v>
      </c>
      <c r="N580" s="4">
        <v>85.97</v>
      </c>
      <c r="O580" s="4">
        <v>2043.5</v>
      </c>
      <c r="P580" s="4">
        <v>4.3</v>
      </c>
      <c r="Q580" s="4">
        <v>92.51</v>
      </c>
      <c r="R580" s="4">
        <v>2135</v>
      </c>
    </row>
    <row r="581" spans="1:18" x14ac:dyDescent="0.3">
      <c r="A581" s="4">
        <v>52305</v>
      </c>
      <c r="B581" s="4">
        <v>147.69999999999999</v>
      </c>
      <c r="C581" s="4">
        <v>370</v>
      </c>
      <c r="D581" s="4">
        <v>2.8</v>
      </c>
      <c r="E581" s="4">
        <v>47.22</v>
      </c>
      <c r="F581" s="4">
        <v>693.5</v>
      </c>
      <c r="G581" s="4">
        <v>3.4</v>
      </c>
      <c r="H581" s="4">
        <v>66.3</v>
      </c>
      <c r="I581" s="4">
        <v>958.7</v>
      </c>
      <c r="J581" s="4">
        <v>3.5</v>
      </c>
      <c r="K581" s="4">
        <v>70.44</v>
      </c>
      <c r="L581" s="4">
        <v>1198.5</v>
      </c>
      <c r="M581" s="4">
        <v>4</v>
      </c>
      <c r="N581" s="4">
        <v>80.349999999999994</v>
      </c>
      <c r="O581" s="4">
        <v>1465.5</v>
      </c>
      <c r="P581" s="4">
        <v>4</v>
      </c>
      <c r="Q581" s="4">
        <v>78.569999999999993</v>
      </c>
      <c r="R581" s="4">
        <v>1531</v>
      </c>
    </row>
    <row r="582" spans="1:18" x14ac:dyDescent="0.3">
      <c r="A582" s="4">
        <v>96147</v>
      </c>
      <c r="B582" s="4">
        <v>155.6</v>
      </c>
      <c r="C582" s="4">
        <v>434</v>
      </c>
      <c r="D582" s="4">
        <v>2.9</v>
      </c>
      <c r="E582" s="4">
        <v>49.3</v>
      </c>
      <c r="F582" s="4">
        <v>778</v>
      </c>
      <c r="G582" s="4">
        <v>3.3</v>
      </c>
      <c r="H582" s="4">
        <v>62.02</v>
      </c>
      <c r="I582" s="4">
        <v>1104.0999999999999</v>
      </c>
      <c r="J582" s="4">
        <v>3.6</v>
      </c>
      <c r="K582" s="4">
        <v>71.56</v>
      </c>
      <c r="L582" s="4">
        <v>1492</v>
      </c>
      <c r="M582" s="4">
        <v>3.8</v>
      </c>
      <c r="N582" s="4">
        <v>75</v>
      </c>
      <c r="O582" s="4">
        <v>1855</v>
      </c>
      <c r="P582" s="4">
        <v>4</v>
      </c>
      <c r="Q582" s="4">
        <v>91.8</v>
      </c>
      <c r="R582" s="4">
        <v>2001</v>
      </c>
    </row>
    <row r="583" spans="1:18" x14ac:dyDescent="0.3">
      <c r="A583" s="4">
        <v>4330</v>
      </c>
      <c r="B583" s="4">
        <v>183.1</v>
      </c>
      <c r="C583" s="4">
        <v>451.5</v>
      </c>
      <c r="D583" s="4">
        <v>3.1</v>
      </c>
      <c r="E583" s="4">
        <v>49.65</v>
      </c>
      <c r="F583" s="4">
        <v>767.5</v>
      </c>
      <c r="G583" s="4">
        <v>3.6</v>
      </c>
      <c r="H583" s="4">
        <v>65.84</v>
      </c>
      <c r="I583" s="4">
        <v>1044.4000000000001</v>
      </c>
      <c r="J583" s="4">
        <v>3.6</v>
      </c>
      <c r="K583" s="4">
        <v>77.040000000000006</v>
      </c>
      <c r="L583" s="4">
        <v>1187</v>
      </c>
      <c r="M583" s="4">
        <v>3.8</v>
      </c>
      <c r="N583" s="4">
        <v>84.14</v>
      </c>
      <c r="O583" s="4">
        <v>1232</v>
      </c>
      <c r="P583" s="4">
        <v>3.8</v>
      </c>
      <c r="Q583" s="4" t="s">
        <v>80</v>
      </c>
      <c r="R583" s="4">
        <v>1329.9</v>
      </c>
    </row>
    <row r="584" spans="1:18" x14ac:dyDescent="0.3">
      <c r="A584" s="4">
        <v>70168</v>
      </c>
      <c r="B584" s="4">
        <v>167</v>
      </c>
      <c r="C584" s="4">
        <v>466.5</v>
      </c>
      <c r="D584" s="4">
        <v>3</v>
      </c>
      <c r="E584" s="4">
        <v>55.42</v>
      </c>
      <c r="F584" s="4">
        <v>901.5</v>
      </c>
      <c r="G584" s="4">
        <v>3.5</v>
      </c>
      <c r="H584" s="4">
        <v>67.25</v>
      </c>
      <c r="I584" s="4">
        <v>1378.9</v>
      </c>
      <c r="J584" s="4">
        <v>3.8</v>
      </c>
      <c r="K584" s="4">
        <v>87.49</v>
      </c>
      <c r="L584" s="4">
        <v>1902</v>
      </c>
      <c r="M584" s="4">
        <v>4</v>
      </c>
      <c r="N584" s="4">
        <v>85.75</v>
      </c>
      <c r="O584" s="4">
        <v>2410.5</v>
      </c>
      <c r="P584" s="4">
        <v>4.5</v>
      </c>
      <c r="Q584" s="4">
        <v>100.3</v>
      </c>
      <c r="R584" s="4">
        <v>2564</v>
      </c>
    </row>
    <row r="585" spans="1:18" x14ac:dyDescent="0.3">
      <c r="A585" s="4">
        <v>77116</v>
      </c>
      <c r="B585" s="4">
        <v>177.3</v>
      </c>
      <c r="C585" s="4">
        <v>486.4</v>
      </c>
      <c r="D585" s="4">
        <v>3.2</v>
      </c>
      <c r="E585" s="4">
        <v>49.99</v>
      </c>
      <c r="F585" s="4">
        <v>910.3</v>
      </c>
      <c r="G585" s="4">
        <v>3.7</v>
      </c>
      <c r="H585" s="4">
        <v>70.83</v>
      </c>
      <c r="I585" s="4">
        <v>1338</v>
      </c>
      <c r="J585" s="4">
        <v>4</v>
      </c>
      <c r="K585" s="4">
        <v>80.709999999999994</v>
      </c>
      <c r="L585" s="4">
        <v>1777.5</v>
      </c>
      <c r="M585" s="4">
        <v>4.2</v>
      </c>
      <c r="N585" s="4">
        <v>91.56</v>
      </c>
      <c r="O585" s="4">
        <v>2181</v>
      </c>
      <c r="P585" s="4">
        <v>4.5</v>
      </c>
      <c r="Q585" s="4">
        <v>99.35</v>
      </c>
      <c r="R585" s="4">
        <v>2336.8000000000002</v>
      </c>
    </row>
    <row r="586" spans="1:18" x14ac:dyDescent="0.3">
      <c r="A586" s="4">
        <v>28125</v>
      </c>
      <c r="B586" s="4">
        <v>156.80000000000001</v>
      </c>
      <c r="C586" s="4">
        <v>391.6</v>
      </c>
      <c r="D586" s="4">
        <v>2.8</v>
      </c>
      <c r="E586" s="4">
        <v>51.6</v>
      </c>
      <c r="F586" s="4">
        <v>677.5</v>
      </c>
      <c r="G586" s="4">
        <v>3.4</v>
      </c>
      <c r="H586" s="4">
        <v>67.739999999999995</v>
      </c>
      <c r="I586" s="4">
        <v>960.6</v>
      </c>
      <c r="J586" s="4">
        <v>3.5</v>
      </c>
      <c r="K586" s="4">
        <v>71.91</v>
      </c>
      <c r="L586" s="4">
        <v>1262</v>
      </c>
      <c r="M586" s="4">
        <v>3.7</v>
      </c>
      <c r="N586" s="4">
        <v>81.400000000000006</v>
      </c>
      <c r="O586" s="4">
        <v>1629.5</v>
      </c>
      <c r="P586" s="4">
        <v>4</v>
      </c>
      <c r="Q586" s="4">
        <v>83.65</v>
      </c>
      <c r="R586" s="4">
        <v>1750.1</v>
      </c>
    </row>
    <row r="587" spans="1:18" x14ac:dyDescent="0.3">
      <c r="A587" s="4">
        <v>22084</v>
      </c>
      <c r="B587" s="4">
        <v>166.6</v>
      </c>
      <c r="C587" s="4">
        <v>452.5</v>
      </c>
      <c r="D587" s="4">
        <v>3.2</v>
      </c>
      <c r="E587" s="4">
        <v>55.12</v>
      </c>
      <c r="F587" s="4">
        <v>885.5</v>
      </c>
      <c r="G587" s="4">
        <v>3.8</v>
      </c>
      <c r="H587" s="4">
        <v>72.2</v>
      </c>
      <c r="I587" s="4">
        <v>1339.2</v>
      </c>
      <c r="J587" s="4">
        <v>4.0999999999999996</v>
      </c>
      <c r="K587" s="4">
        <v>88.34</v>
      </c>
      <c r="L587" s="4">
        <v>1818.5</v>
      </c>
      <c r="M587" s="4">
        <v>4.4000000000000004</v>
      </c>
      <c r="N587" s="4">
        <v>100.18</v>
      </c>
      <c r="O587" s="4">
        <v>2376.5</v>
      </c>
      <c r="P587" s="4">
        <v>4.7</v>
      </c>
      <c r="Q587" s="4">
        <v>108.55</v>
      </c>
      <c r="R587" s="4">
        <v>2496.5</v>
      </c>
    </row>
    <row r="588" spans="1:18" x14ac:dyDescent="0.3">
      <c r="A588" s="4">
        <v>33322</v>
      </c>
      <c r="B588" s="4">
        <v>158.6</v>
      </c>
      <c r="C588" s="4">
        <v>433</v>
      </c>
      <c r="D588" s="4">
        <v>3.1</v>
      </c>
      <c r="E588" s="4">
        <v>51.83</v>
      </c>
      <c r="F588" s="4">
        <v>833</v>
      </c>
      <c r="G588" s="4">
        <v>3.7</v>
      </c>
      <c r="H588" s="4">
        <v>73.47</v>
      </c>
      <c r="I588" s="4">
        <v>1069.4000000000001</v>
      </c>
      <c r="J588" s="4">
        <v>3.7</v>
      </c>
      <c r="K588" s="4">
        <v>79.11</v>
      </c>
      <c r="L588" s="4">
        <v>1440</v>
      </c>
      <c r="M588" s="4">
        <v>4.0999999999999996</v>
      </c>
      <c r="N588" s="4">
        <v>85.16</v>
      </c>
      <c r="O588" s="4">
        <v>1781.5</v>
      </c>
      <c r="P588" s="4">
        <v>4.3</v>
      </c>
      <c r="Q588" s="4">
        <v>106.4</v>
      </c>
      <c r="R588" s="4">
        <v>1940.5</v>
      </c>
    </row>
    <row r="589" spans="1:18" x14ac:dyDescent="0.3">
      <c r="A589" s="4">
        <v>88065</v>
      </c>
      <c r="B589" s="4">
        <v>183.3</v>
      </c>
      <c r="C589" s="4">
        <v>514.5</v>
      </c>
      <c r="D589" s="4">
        <v>3.3</v>
      </c>
      <c r="E589" s="4">
        <v>51.14</v>
      </c>
      <c r="F589" s="4">
        <v>762.1</v>
      </c>
      <c r="G589" s="4">
        <v>3.8</v>
      </c>
      <c r="H589" s="4">
        <v>65.19</v>
      </c>
      <c r="I589" s="4">
        <v>1186.4000000000001</v>
      </c>
      <c r="J589" s="4">
        <v>4</v>
      </c>
      <c r="K589" s="4">
        <v>77.709999999999994</v>
      </c>
      <c r="L589" s="4">
        <v>1689</v>
      </c>
      <c r="M589" s="4">
        <v>4.5</v>
      </c>
      <c r="N589" s="4">
        <v>90.96</v>
      </c>
      <c r="O589" s="4">
        <v>2114</v>
      </c>
      <c r="P589" s="4">
        <v>4.5999999999999996</v>
      </c>
      <c r="Q589" s="4">
        <v>96.93</v>
      </c>
      <c r="R589" s="4">
        <v>2115.8000000000002</v>
      </c>
    </row>
    <row r="590" spans="1:18" x14ac:dyDescent="0.3">
      <c r="A590" s="4">
        <v>79341</v>
      </c>
      <c r="B590" s="4">
        <v>139.1</v>
      </c>
      <c r="C590" s="4">
        <v>375</v>
      </c>
      <c r="D590" s="4">
        <v>2.8</v>
      </c>
      <c r="E590" s="4">
        <v>54.32</v>
      </c>
      <c r="F590" s="4">
        <v>618.6</v>
      </c>
      <c r="G590" s="4">
        <v>3.1</v>
      </c>
      <c r="H590" s="4">
        <v>58.97</v>
      </c>
      <c r="I590" s="4">
        <v>888.2</v>
      </c>
      <c r="J590" s="4">
        <v>3.3</v>
      </c>
      <c r="K590" s="4">
        <v>66.569999999999993</v>
      </c>
      <c r="L590" s="4">
        <v>1012.5</v>
      </c>
      <c r="M590" s="4">
        <v>3.6</v>
      </c>
      <c r="N590" s="4">
        <v>70.17</v>
      </c>
      <c r="O590" s="4">
        <v>1194</v>
      </c>
      <c r="P590" s="4">
        <v>3.9</v>
      </c>
      <c r="Q590" s="4">
        <v>73.86</v>
      </c>
      <c r="R590" s="4">
        <v>1242.5</v>
      </c>
    </row>
    <row r="591" spans="1:18" x14ac:dyDescent="0.3">
      <c r="A591" s="4">
        <v>85084</v>
      </c>
      <c r="B591" s="4">
        <v>162.19999999999999</v>
      </c>
      <c r="C591" s="4">
        <v>456</v>
      </c>
      <c r="D591" s="4">
        <v>3.2</v>
      </c>
      <c r="E591" s="4">
        <v>56.39</v>
      </c>
      <c r="F591" s="4">
        <v>807.2</v>
      </c>
      <c r="G591" s="4">
        <v>3.7</v>
      </c>
      <c r="H591" s="4">
        <v>66.17</v>
      </c>
      <c r="I591" s="4">
        <v>1203.7</v>
      </c>
      <c r="J591" s="4">
        <v>3.7</v>
      </c>
      <c r="K591" s="4">
        <v>82.17</v>
      </c>
      <c r="L591" s="4">
        <v>1629</v>
      </c>
      <c r="M591" s="4">
        <v>4.7</v>
      </c>
      <c r="N591" s="4">
        <v>88.33</v>
      </c>
      <c r="O591" s="4">
        <v>2103.5</v>
      </c>
      <c r="P591" s="4" t="s">
        <v>80</v>
      </c>
      <c r="Q591" s="4">
        <v>94.82</v>
      </c>
      <c r="R591" s="4">
        <v>2267.5</v>
      </c>
    </row>
    <row r="592" spans="1:18" x14ac:dyDescent="0.3">
      <c r="A592" s="4">
        <v>8108</v>
      </c>
      <c r="B592" s="4">
        <v>183.5</v>
      </c>
      <c r="C592" s="4">
        <v>502.5</v>
      </c>
      <c r="D592" s="4">
        <v>3.3</v>
      </c>
      <c r="E592" s="4">
        <v>54.63</v>
      </c>
      <c r="F592" s="4">
        <v>923</v>
      </c>
      <c r="G592" s="4">
        <v>4</v>
      </c>
      <c r="H592" s="4">
        <v>75.39</v>
      </c>
      <c r="I592" s="4">
        <v>1327.4</v>
      </c>
      <c r="J592" s="4">
        <v>4.2</v>
      </c>
      <c r="K592" s="4">
        <v>89.29</v>
      </c>
      <c r="L592" s="4">
        <v>1505.5</v>
      </c>
      <c r="M592" s="4">
        <v>4.5999999999999996</v>
      </c>
      <c r="N592" s="4">
        <v>92.41</v>
      </c>
      <c r="O592" s="4">
        <v>1700</v>
      </c>
      <c r="P592" s="4">
        <v>4.5</v>
      </c>
      <c r="Q592" s="4">
        <v>97.94</v>
      </c>
      <c r="R592" s="4">
        <v>1772.5</v>
      </c>
    </row>
    <row r="593" spans="1:18" x14ac:dyDescent="0.3">
      <c r="A593" s="4">
        <v>33321</v>
      </c>
      <c r="B593" s="4">
        <v>157.1</v>
      </c>
      <c r="C593" s="4">
        <v>412</v>
      </c>
      <c r="D593" s="4">
        <v>3</v>
      </c>
      <c r="E593" s="4">
        <v>58.81</v>
      </c>
      <c r="F593" s="4">
        <v>745.5</v>
      </c>
      <c r="G593" s="4">
        <v>3.5</v>
      </c>
      <c r="H593" s="4">
        <v>70.06</v>
      </c>
      <c r="I593" s="4">
        <v>959.5</v>
      </c>
      <c r="J593" s="4">
        <v>3.7</v>
      </c>
      <c r="K593" s="4">
        <v>79.099999999999994</v>
      </c>
      <c r="L593" s="4">
        <v>1293.5</v>
      </c>
      <c r="M593" s="4">
        <v>4.0999999999999996</v>
      </c>
      <c r="N593" s="4">
        <v>96.53</v>
      </c>
      <c r="O593" s="4">
        <v>1594</v>
      </c>
      <c r="P593" s="4">
        <v>4.2</v>
      </c>
      <c r="Q593" s="4" t="s">
        <v>80</v>
      </c>
      <c r="R593" s="4">
        <v>1772.6</v>
      </c>
    </row>
    <row r="594" spans="1:18" x14ac:dyDescent="0.3">
      <c r="A594" s="4">
        <v>90130</v>
      </c>
      <c r="B594" s="4">
        <v>192.7</v>
      </c>
      <c r="C594" s="4">
        <v>523.70000000000005</v>
      </c>
      <c r="D594" s="4">
        <v>3.2</v>
      </c>
      <c r="E594" s="4">
        <v>52.6</v>
      </c>
      <c r="F594" s="4">
        <v>906.6</v>
      </c>
      <c r="G594" s="4">
        <v>3.8</v>
      </c>
      <c r="H594" s="4">
        <v>70.63</v>
      </c>
      <c r="I594" s="4">
        <v>948.3</v>
      </c>
      <c r="J594" s="4">
        <v>3.7</v>
      </c>
      <c r="K594" s="4">
        <v>80.42</v>
      </c>
      <c r="L594" s="4">
        <v>1101.5</v>
      </c>
      <c r="M594" s="4">
        <v>4</v>
      </c>
      <c r="N594" s="4">
        <v>81.010000000000005</v>
      </c>
      <c r="O594" s="4">
        <v>1353</v>
      </c>
      <c r="P594" s="4">
        <v>4.3</v>
      </c>
      <c r="Q594" s="4">
        <v>86.25</v>
      </c>
      <c r="R594" s="4">
        <v>1523</v>
      </c>
    </row>
    <row r="595" spans="1:18" x14ac:dyDescent="0.3">
      <c r="A595" s="4">
        <v>32306</v>
      </c>
      <c r="B595" s="4">
        <v>158.6</v>
      </c>
      <c r="C595" s="4">
        <v>436</v>
      </c>
      <c r="D595" s="4">
        <v>3.1</v>
      </c>
      <c r="E595" s="4">
        <v>50.27</v>
      </c>
      <c r="F595" s="4">
        <v>812</v>
      </c>
      <c r="G595" s="4">
        <v>3.5</v>
      </c>
      <c r="H595" s="4">
        <v>65.39</v>
      </c>
      <c r="I595" s="4">
        <v>1017.4</v>
      </c>
      <c r="J595" s="4">
        <v>3.5</v>
      </c>
      <c r="K595" s="4">
        <v>74.91</v>
      </c>
      <c r="L595" s="4">
        <v>1034</v>
      </c>
      <c r="M595" s="4">
        <v>3.8</v>
      </c>
      <c r="N595" s="4">
        <v>78.64</v>
      </c>
      <c r="O595" s="4">
        <v>1127.5</v>
      </c>
      <c r="P595" s="4">
        <v>3.8</v>
      </c>
      <c r="Q595" s="4">
        <v>81.56</v>
      </c>
      <c r="R595" s="4">
        <v>2197.3000000000002</v>
      </c>
    </row>
    <row r="596" spans="1:18" x14ac:dyDescent="0.3">
      <c r="A596" s="4">
        <v>27134</v>
      </c>
      <c r="B596" s="4">
        <v>194.1</v>
      </c>
      <c r="C596" s="4">
        <v>491.5</v>
      </c>
      <c r="D596" s="4">
        <v>3</v>
      </c>
      <c r="E596" s="4">
        <v>50.09</v>
      </c>
      <c r="F596" s="4">
        <v>686.1</v>
      </c>
      <c r="G596" s="4">
        <v>3.4</v>
      </c>
      <c r="H596" s="4">
        <v>65.11</v>
      </c>
      <c r="I596" s="4">
        <v>696.5</v>
      </c>
      <c r="J596" s="4">
        <v>3.2</v>
      </c>
      <c r="K596" s="4">
        <v>69.19</v>
      </c>
      <c r="L596" s="4">
        <v>760</v>
      </c>
      <c r="M596" s="4">
        <v>3.7</v>
      </c>
      <c r="N596" s="4">
        <v>72.959999999999994</v>
      </c>
      <c r="O596" s="4">
        <v>936</v>
      </c>
      <c r="P596" s="4">
        <v>4</v>
      </c>
      <c r="Q596" s="4">
        <v>76.73</v>
      </c>
      <c r="R596" s="4">
        <v>1152.9000000000001</v>
      </c>
    </row>
    <row r="597" spans="1:18" x14ac:dyDescent="0.3">
      <c r="A597" s="4">
        <v>91070</v>
      </c>
      <c r="B597" s="4">
        <v>163</v>
      </c>
      <c r="C597" s="4">
        <v>424.5</v>
      </c>
      <c r="D597" s="4">
        <v>3.1</v>
      </c>
      <c r="E597" s="4">
        <v>51.53</v>
      </c>
      <c r="F597" s="4">
        <v>819</v>
      </c>
      <c r="G597" s="4">
        <v>3.6</v>
      </c>
      <c r="H597" s="4">
        <v>65.05</v>
      </c>
      <c r="I597" s="4">
        <v>1203.5</v>
      </c>
      <c r="J597" s="4">
        <v>3.9</v>
      </c>
      <c r="K597" s="4">
        <v>79.349999999999994</v>
      </c>
      <c r="L597" s="4">
        <v>1392</v>
      </c>
      <c r="M597" s="4">
        <v>4</v>
      </c>
      <c r="N597" s="4">
        <v>83.59</v>
      </c>
      <c r="O597" s="4">
        <v>1648.5</v>
      </c>
      <c r="P597" s="4">
        <v>4.4000000000000004</v>
      </c>
      <c r="Q597" s="4">
        <v>87.57</v>
      </c>
      <c r="R597" s="4">
        <v>1650</v>
      </c>
    </row>
    <row r="598" spans="1:18" x14ac:dyDescent="0.3">
      <c r="A598" s="4">
        <v>55323</v>
      </c>
      <c r="B598" s="4">
        <v>178.7</v>
      </c>
      <c r="C598" s="4">
        <v>530.6</v>
      </c>
      <c r="D598" s="4">
        <v>3.1</v>
      </c>
      <c r="E598" s="4">
        <v>54.68</v>
      </c>
      <c r="F598" s="4">
        <v>973.5</v>
      </c>
      <c r="G598" s="4">
        <v>3.7</v>
      </c>
      <c r="H598" s="4">
        <v>76.78</v>
      </c>
      <c r="I598" s="4">
        <v>1398.4</v>
      </c>
      <c r="J598" s="4">
        <v>3.8</v>
      </c>
      <c r="K598" s="4">
        <v>89.36</v>
      </c>
      <c r="L598" s="4">
        <v>1749</v>
      </c>
      <c r="M598" s="4">
        <v>4.3</v>
      </c>
      <c r="N598" s="4">
        <v>95.91</v>
      </c>
      <c r="O598" s="4">
        <v>2030</v>
      </c>
      <c r="P598" s="4">
        <v>4.5</v>
      </c>
      <c r="Q598" s="4">
        <v>97.65</v>
      </c>
      <c r="R598" s="4">
        <v>2116</v>
      </c>
    </row>
    <row r="599" spans="1:18" x14ac:dyDescent="0.3">
      <c r="A599" s="4">
        <v>66147</v>
      </c>
      <c r="B599" s="4">
        <v>153.6</v>
      </c>
      <c r="C599" s="4">
        <v>468.2</v>
      </c>
      <c r="D599" s="4">
        <v>3</v>
      </c>
      <c r="E599" s="4">
        <v>55.4</v>
      </c>
      <c r="F599" s="4">
        <v>890</v>
      </c>
      <c r="G599" s="4">
        <v>3.5</v>
      </c>
      <c r="H599" s="4">
        <v>65.81</v>
      </c>
      <c r="I599" s="4">
        <v>1344.2</v>
      </c>
      <c r="J599" s="4">
        <v>3.8</v>
      </c>
      <c r="K599" s="4">
        <v>85.33</v>
      </c>
      <c r="L599" s="4">
        <v>1773.5</v>
      </c>
      <c r="M599" s="4">
        <v>4</v>
      </c>
      <c r="N599" s="4">
        <v>98.61</v>
      </c>
      <c r="O599" s="4">
        <v>2008.5</v>
      </c>
      <c r="P599" s="4">
        <v>4.3</v>
      </c>
      <c r="Q599" s="4">
        <v>100.2</v>
      </c>
      <c r="R599" s="4">
        <v>2116</v>
      </c>
    </row>
    <row r="600" spans="1:18" x14ac:dyDescent="0.3">
      <c r="A600" s="4">
        <v>75089</v>
      </c>
      <c r="B600" s="4">
        <v>158.69999999999999</v>
      </c>
      <c r="C600" s="4">
        <v>444.5</v>
      </c>
      <c r="D600" s="4">
        <v>2.9</v>
      </c>
      <c r="E600" s="4">
        <v>51.69</v>
      </c>
      <c r="F600" s="4">
        <v>790</v>
      </c>
      <c r="G600" s="4">
        <v>3.4</v>
      </c>
      <c r="H600" s="4">
        <v>64.599999999999994</v>
      </c>
      <c r="I600" s="4">
        <v>1017.8</v>
      </c>
      <c r="J600" s="4">
        <v>3.5</v>
      </c>
      <c r="K600" s="4">
        <v>71</v>
      </c>
      <c r="L600" s="4">
        <v>1217.5</v>
      </c>
      <c r="M600" s="4">
        <v>3.7</v>
      </c>
      <c r="N600" s="4">
        <v>78.75</v>
      </c>
      <c r="O600" s="4">
        <v>1417</v>
      </c>
      <c r="P600" s="4">
        <v>3.8</v>
      </c>
      <c r="Q600" s="4">
        <v>77.87</v>
      </c>
      <c r="R600" s="4">
        <v>1519</v>
      </c>
    </row>
    <row r="601" spans="1:18" x14ac:dyDescent="0.3">
      <c r="A601" s="6">
        <v>21117</v>
      </c>
      <c r="B601" s="6">
        <v>191.7</v>
      </c>
      <c r="C601" s="6">
        <v>555</v>
      </c>
      <c r="D601" s="6">
        <v>3.2</v>
      </c>
      <c r="E601" s="6">
        <v>58.23</v>
      </c>
      <c r="F601" s="6">
        <v>991</v>
      </c>
      <c r="G601" s="6">
        <v>3.6</v>
      </c>
      <c r="H601" s="6">
        <v>72.03</v>
      </c>
      <c r="I601" s="6">
        <v>1347.1</v>
      </c>
      <c r="J601" s="6">
        <v>3.8</v>
      </c>
      <c r="K601" s="6">
        <v>83.78</v>
      </c>
      <c r="L601" s="6">
        <v>1801</v>
      </c>
      <c r="M601" s="6">
        <v>4.0999999999999996</v>
      </c>
      <c r="N601" s="6">
        <v>94.55</v>
      </c>
      <c r="O601" s="6">
        <v>2307</v>
      </c>
      <c r="P601" s="6">
        <v>4.4000000000000004</v>
      </c>
      <c r="Q601" s="6">
        <v>99.88</v>
      </c>
      <c r="R601" s="6">
        <v>2410</v>
      </c>
    </row>
  </sheetData>
  <mergeCells count="1">
    <mergeCell ref="A1:R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zhe</dc:creator>
  <cp:lastModifiedBy>旱天雷</cp:lastModifiedBy>
  <dcterms:created xsi:type="dcterms:W3CDTF">2015-06-05T18:19:34Z</dcterms:created>
  <dcterms:modified xsi:type="dcterms:W3CDTF">2020-07-04T00:36:11Z</dcterms:modified>
</cp:coreProperties>
</file>